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7400" yWindow="2120" windowWidth="27260" windowHeight="199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4" i="1" l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Q103" i="1"/>
  <c r="R103" i="1"/>
  <c r="R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N103" i="1"/>
  <c r="O103" i="1"/>
  <c r="O3" i="1"/>
  <c r="K103" i="1"/>
  <c r="L10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H103" i="1"/>
  <c r="I103" i="1"/>
  <c r="I3" i="1"/>
  <c r="E103" i="1"/>
  <c r="F10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B103" i="1"/>
  <c r="C103" i="1"/>
  <c r="C3" i="1"/>
</calcChain>
</file>

<file path=xl/sharedStrings.xml><?xml version="1.0" encoding="utf-8"?>
<sst xmlns="http://schemas.openxmlformats.org/spreadsheetml/2006/main" count="30" uniqueCount="10">
  <si>
    <t>run_170420</t>
  </si>
  <si>
    <t>run_171108</t>
  </si>
  <si>
    <t>SCRB</t>
  </si>
  <si>
    <t>LaManno</t>
  </si>
  <si>
    <t>Yanai1</t>
  </si>
  <si>
    <t>Yanai2</t>
  </si>
  <si>
    <t>Shift(bp)</t>
  </si>
  <si>
    <t>Frequency</t>
  </si>
  <si>
    <t>Count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10" fontId="0" fillId="0" borderId="0" xfId="0" applyNumberForma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3"/>
  <sheetViews>
    <sheetView tabSelected="1" workbookViewId="0"/>
  </sheetViews>
  <sheetFormatPr baseColWidth="10" defaultRowHeight="15" x14ac:dyDescent="0"/>
  <sheetData>
    <row r="1" spans="1:18">
      <c r="A1" t="s">
        <v>1</v>
      </c>
      <c r="D1" t="s">
        <v>0</v>
      </c>
      <c r="G1" t="s">
        <v>2</v>
      </c>
      <c r="J1" t="s">
        <v>3</v>
      </c>
      <c r="M1" t="s">
        <v>4</v>
      </c>
      <c r="P1" t="s">
        <v>5</v>
      </c>
    </row>
    <row r="2" spans="1:18">
      <c r="A2" t="s">
        <v>6</v>
      </c>
      <c r="B2" t="s">
        <v>8</v>
      </c>
      <c r="C2" t="s">
        <v>7</v>
      </c>
      <c r="D2" t="s">
        <v>6</v>
      </c>
      <c r="E2" t="s">
        <v>8</v>
      </c>
      <c r="F2" t="s">
        <v>7</v>
      </c>
      <c r="G2" t="s">
        <v>6</v>
      </c>
      <c r="H2" t="s">
        <v>8</v>
      </c>
      <c r="I2" t="s">
        <v>7</v>
      </c>
      <c r="J2" t="s">
        <v>6</v>
      </c>
      <c r="K2" t="s">
        <v>8</v>
      </c>
      <c r="L2" t="s">
        <v>7</v>
      </c>
      <c r="M2" t="s">
        <v>6</v>
      </c>
      <c r="N2" t="s">
        <v>8</v>
      </c>
      <c r="O2" t="s">
        <v>7</v>
      </c>
      <c r="P2" t="s">
        <v>6</v>
      </c>
      <c r="Q2" t="s">
        <v>8</v>
      </c>
      <c r="R2" t="s">
        <v>7</v>
      </c>
    </row>
    <row r="3" spans="1:18">
      <c r="A3">
        <v>1</v>
      </c>
      <c r="B3">
        <v>122607</v>
      </c>
      <c r="C3" s="1">
        <f>B3/129043</f>
        <v>0.95012515208108927</v>
      </c>
      <c r="D3">
        <v>1</v>
      </c>
      <c r="E3">
        <v>63141</v>
      </c>
      <c r="F3" s="1">
        <f>E3/65692</f>
        <v>0.96116726542044695</v>
      </c>
      <c r="G3">
        <v>1</v>
      </c>
      <c r="H3">
        <v>131826</v>
      </c>
      <c r="I3" s="1">
        <f>H3/357128</f>
        <v>0.36912815573127844</v>
      </c>
      <c r="J3">
        <v>1</v>
      </c>
      <c r="K3">
        <v>22021</v>
      </c>
      <c r="L3" s="1">
        <f>K3/35526</f>
        <v>0.6198558802004166</v>
      </c>
      <c r="M3">
        <v>1</v>
      </c>
      <c r="N3">
        <v>4645879</v>
      </c>
      <c r="O3" s="1">
        <f>N3/16176499</f>
        <v>0.28719928830088637</v>
      </c>
      <c r="P3">
        <v>1</v>
      </c>
      <c r="Q3">
        <v>74941</v>
      </c>
      <c r="R3" s="1">
        <f>Q3/201804</f>
        <v>0.37135537452181322</v>
      </c>
    </row>
    <row r="4" spans="1:18">
      <c r="A4">
        <v>2</v>
      </c>
      <c r="B4">
        <v>3460</v>
      </c>
      <c r="C4" s="1">
        <f t="shared" ref="C4:C67" si="0">B4/129043</f>
        <v>2.6812767837077565E-2</v>
      </c>
      <c r="D4">
        <v>2</v>
      </c>
      <c r="E4">
        <v>1517</v>
      </c>
      <c r="F4" s="1">
        <f t="shared" ref="F4:F67" si="1">E4/65692</f>
        <v>2.3092614016927481E-2</v>
      </c>
      <c r="G4">
        <v>2</v>
      </c>
      <c r="H4">
        <v>58062</v>
      </c>
      <c r="I4" s="1">
        <f t="shared" ref="I4:I67" si="2">H4/357128</f>
        <v>0.16258036334311507</v>
      </c>
      <c r="J4">
        <v>2</v>
      </c>
      <c r="K4">
        <v>6034</v>
      </c>
      <c r="L4" s="1">
        <f t="shared" ref="L4:L67" si="3">K4/35526</f>
        <v>0.16984743568090976</v>
      </c>
      <c r="M4">
        <v>2</v>
      </c>
      <c r="N4">
        <v>1622228</v>
      </c>
      <c r="O4" s="1">
        <f t="shared" ref="O4:O67" si="4">N4/16176499</f>
        <v>0.10028300932111454</v>
      </c>
      <c r="P4">
        <v>2</v>
      </c>
      <c r="Q4">
        <v>15077</v>
      </c>
      <c r="R4" s="1">
        <f t="shared" ref="R4:R67" si="5">Q4/201804</f>
        <v>7.4711105825454399E-2</v>
      </c>
    </row>
    <row r="5" spans="1:18">
      <c r="A5">
        <v>3</v>
      </c>
      <c r="B5">
        <v>1099</v>
      </c>
      <c r="C5" s="1">
        <f t="shared" si="0"/>
        <v>8.5165409979619192E-3</v>
      </c>
      <c r="D5">
        <v>3</v>
      </c>
      <c r="E5">
        <v>449</v>
      </c>
      <c r="F5" s="1">
        <f t="shared" si="1"/>
        <v>6.8349266272909942E-3</v>
      </c>
      <c r="G5">
        <v>3</v>
      </c>
      <c r="H5">
        <v>29510</v>
      </c>
      <c r="I5" s="1">
        <f t="shared" si="2"/>
        <v>8.2631437467798663E-2</v>
      </c>
      <c r="J5">
        <v>3</v>
      </c>
      <c r="K5">
        <v>2726</v>
      </c>
      <c r="L5" s="1">
        <f t="shared" si="3"/>
        <v>7.6732533918820026E-2</v>
      </c>
      <c r="M5">
        <v>3</v>
      </c>
      <c r="N5">
        <v>963848</v>
      </c>
      <c r="O5" s="1">
        <f t="shared" si="4"/>
        <v>5.9583226259278969E-2</v>
      </c>
      <c r="P5">
        <v>3</v>
      </c>
      <c r="Q5">
        <v>7049</v>
      </c>
      <c r="R5" s="1">
        <f t="shared" si="5"/>
        <v>3.4929932013240572E-2</v>
      </c>
    </row>
    <row r="6" spans="1:18">
      <c r="A6">
        <v>4</v>
      </c>
      <c r="B6">
        <v>303</v>
      </c>
      <c r="C6" s="1">
        <f t="shared" si="0"/>
        <v>2.3480545244608385E-3</v>
      </c>
      <c r="D6">
        <v>4</v>
      </c>
      <c r="E6">
        <v>124</v>
      </c>
      <c r="F6" s="1">
        <f t="shared" si="1"/>
        <v>1.8875966632162212E-3</v>
      </c>
      <c r="G6">
        <v>4</v>
      </c>
      <c r="H6">
        <v>22188</v>
      </c>
      <c r="I6" s="1">
        <f t="shared" si="2"/>
        <v>6.2128984565757939E-2</v>
      </c>
      <c r="J6">
        <v>4</v>
      </c>
      <c r="K6">
        <v>1368</v>
      </c>
      <c r="L6" s="1">
        <f t="shared" si="3"/>
        <v>3.8507008951190677E-2</v>
      </c>
      <c r="M6">
        <v>4</v>
      </c>
      <c r="N6">
        <v>684266</v>
      </c>
      <c r="O6" s="1">
        <f t="shared" si="4"/>
        <v>4.2300005705808164E-2</v>
      </c>
      <c r="P6">
        <v>4</v>
      </c>
      <c r="Q6">
        <v>4671</v>
      </c>
      <c r="R6" s="1">
        <f t="shared" si="5"/>
        <v>2.314622108580603E-2</v>
      </c>
    </row>
    <row r="7" spans="1:18">
      <c r="A7">
        <v>5</v>
      </c>
      <c r="B7">
        <v>164</v>
      </c>
      <c r="C7" s="1">
        <f t="shared" si="0"/>
        <v>1.2708941980580117E-3</v>
      </c>
      <c r="D7">
        <v>5</v>
      </c>
      <c r="E7">
        <v>58</v>
      </c>
      <c r="F7" s="1">
        <f t="shared" si="1"/>
        <v>8.8290811666565181E-4</v>
      </c>
      <c r="G7">
        <v>5</v>
      </c>
      <c r="H7">
        <v>24230</v>
      </c>
      <c r="I7" s="1">
        <f t="shared" si="2"/>
        <v>6.7846822427812994E-2</v>
      </c>
      <c r="J7">
        <v>5</v>
      </c>
      <c r="K7">
        <v>808</v>
      </c>
      <c r="L7" s="1">
        <f t="shared" si="3"/>
        <v>2.2743905871755898E-2</v>
      </c>
      <c r="M7">
        <v>5</v>
      </c>
      <c r="N7">
        <v>546283</v>
      </c>
      <c r="O7" s="1">
        <f t="shared" si="4"/>
        <v>3.3770162505496401E-2</v>
      </c>
      <c r="P7">
        <v>5</v>
      </c>
      <c r="Q7">
        <v>3832</v>
      </c>
      <c r="R7" s="1">
        <f t="shared" si="5"/>
        <v>1.8988721729995443E-2</v>
      </c>
    </row>
    <row r="8" spans="1:18">
      <c r="A8">
        <v>6</v>
      </c>
      <c r="B8">
        <v>96</v>
      </c>
      <c r="C8" s="1">
        <f t="shared" si="0"/>
        <v>7.4393806715590928E-4</v>
      </c>
      <c r="D8">
        <v>6</v>
      </c>
      <c r="E8">
        <v>17</v>
      </c>
      <c r="F8" s="1">
        <f t="shared" si="1"/>
        <v>2.5878341350544967E-4</v>
      </c>
      <c r="G8">
        <v>6</v>
      </c>
      <c r="H8">
        <v>11944</v>
      </c>
      <c r="I8" s="1">
        <f t="shared" si="2"/>
        <v>3.3444591294997869E-2</v>
      </c>
      <c r="J8">
        <v>6</v>
      </c>
      <c r="K8">
        <v>580</v>
      </c>
      <c r="L8" s="1">
        <f t="shared" si="3"/>
        <v>1.632607104655745E-2</v>
      </c>
      <c r="M8">
        <v>6</v>
      </c>
      <c r="N8">
        <v>401144</v>
      </c>
      <c r="O8" s="1">
        <f t="shared" si="4"/>
        <v>2.4797949173056544E-2</v>
      </c>
      <c r="P8">
        <v>6</v>
      </c>
      <c r="Q8">
        <v>3533</v>
      </c>
      <c r="R8" s="1">
        <f t="shared" si="5"/>
        <v>1.750708608352659E-2</v>
      </c>
    </row>
    <row r="9" spans="1:18">
      <c r="A9">
        <v>7</v>
      </c>
      <c r="B9">
        <v>36</v>
      </c>
      <c r="C9" s="1">
        <f t="shared" si="0"/>
        <v>2.7897677518346598E-4</v>
      </c>
      <c r="D9">
        <v>7</v>
      </c>
      <c r="E9">
        <v>10</v>
      </c>
      <c r="F9" s="1">
        <f t="shared" si="1"/>
        <v>1.5222553735614686E-4</v>
      </c>
      <c r="G9">
        <v>7</v>
      </c>
      <c r="H9">
        <v>9596</v>
      </c>
      <c r="I9" s="1">
        <f t="shared" si="2"/>
        <v>2.6869917788580003E-2</v>
      </c>
      <c r="J9">
        <v>7</v>
      </c>
      <c r="K9">
        <v>384</v>
      </c>
      <c r="L9" s="1">
        <f t="shared" si="3"/>
        <v>1.0808984968755278E-2</v>
      </c>
      <c r="M9">
        <v>7</v>
      </c>
      <c r="N9">
        <v>359515</v>
      </c>
      <c r="O9" s="1">
        <f t="shared" si="4"/>
        <v>2.222452460201679E-2</v>
      </c>
      <c r="P9">
        <v>7</v>
      </c>
      <c r="Q9">
        <v>3416</v>
      </c>
      <c r="R9" s="1">
        <f t="shared" si="5"/>
        <v>1.6927315613169215E-2</v>
      </c>
    </row>
    <row r="10" spans="1:18">
      <c r="A10">
        <v>8</v>
      </c>
      <c r="B10">
        <v>42</v>
      </c>
      <c r="C10" s="1">
        <f t="shared" si="0"/>
        <v>3.2547290438071028E-4</v>
      </c>
      <c r="D10">
        <v>8</v>
      </c>
      <c r="E10">
        <v>8</v>
      </c>
      <c r="F10" s="1">
        <f t="shared" si="1"/>
        <v>1.2178042988491749E-4</v>
      </c>
      <c r="G10">
        <v>8</v>
      </c>
      <c r="H10">
        <v>7871</v>
      </c>
      <c r="I10" s="1">
        <f t="shared" si="2"/>
        <v>2.2039716852221052E-2</v>
      </c>
      <c r="J10">
        <v>8</v>
      </c>
      <c r="K10">
        <v>374</v>
      </c>
      <c r="L10" s="1">
        <f t="shared" si="3"/>
        <v>1.0527500985193942E-2</v>
      </c>
      <c r="M10">
        <v>8</v>
      </c>
      <c r="N10">
        <v>301061</v>
      </c>
      <c r="O10" s="1">
        <f t="shared" si="4"/>
        <v>1.8611010948660769E-2</v>
      </c>
      <c r="P10">
        <v>8</v>
      </c>
      <c r="Q10">
        <v>3088</v>
      </c>
      <c r="R10" s="1">
        <f t="shared" si="5"/>
        <v>1.5301976174902381E-2</v>
      </c>
    </row>
    <row r="11" spans="1:18">
      <c r="A11">
        <v>9</v>
      </c>
      <c r="B11">
        <v>34</v>
      </c>
      <c r="C11" s="1">
        <f t="shared" si="0"/>
        <v>2.634780654510512E-4</v>
      </c>
      <c r="D11">
        <v>9</v>
      </c>
      <c r="E11">
        <v>10</v>
      </c>
      <c r="F11" s="1">
        <f t="shared" si="1"/>
        <v>1.5222553735614686E-4</v>
      </c>
      <c r="G11">
        <v>9</v>
      </c>
      <c r="H11">
        <v>5878</v>
      </c>
      <c r="I11" s="1">
        <f t="shared" si="2"/>
        <v>1.6459084697923433E-2</v>
      </c>
      <c r="J11">
        <v>9</v>
      </c>
      <c r="K11">
        <v>264</v>
      </c>
      <c r="L11" s="1">
        <f t="shared" si="3"/>
        <v>7.4311771660192536E-3</v>
      </c>
      <c r="M11">
        <v>9</v>
      </c>
      <c r="N11">
        <v>287342</v>
      </c>
      <c r="O11" s="1">
        <f t="shared" si="4"/>
        <v>1.7762928801837777E-2</v>
      </c>
      <c r="P11">
        <v>9</v>
      </c>
      <c r="Q11">
        <v>3427</v>
      </c>
      <c r="R11" s="1">
        <f t="shared" si="5"/>
        <v>1.6981823947989139E-2</v>
      </c>
    </row>
    <row r="12" spans="1:18">
      <c r="A12">
        <v>10</v>
      </c>
      <c r="B12">
        <v>23</v>
      </c>
      <c r="C12" s="1">
        <f t="shared" si="0"/>
        <v>1.7823516192276993E-4</v>
      </c>
      <c r="D12">
        <v>10</v>
      </c>
      <c r="E12">
        <v>3</v>
      </c>
      <c r="F12" s="1">
        <f t="shared" si="1"/>
        <v>4.566766120684406E-5</v>
      </c>
      <c r="G12">
        <v>10</v>
      </c>
      <c r="H12">
        <v>6544</v>
      </c>
      <c r="I12" s="1">
        <f t="shared" si="2"/>
        <v>1.8323962276830717E-2</v>
      </c>
      <c r="J12">
        <v>10</v>
      </c>
      <c r="K12">
        <v>175</v>
      </c>
      <c r="L12" s="1">
        <f t="shared" si="3"/>
        <v>4.9259697123233692E-3</v>
      </c>
      <c r="M12">
        <v>10</v>
      </c>
      <c r="N12">
        <v>278506</v>
      </c>
      <c r="O12" s="1">
        <f t="shared" si="4"/>
        <v>1.7216704306661165E-2</v>
      </c>
      <c r="P12">
        <v>10</v>
      </c>
      <c r="Q12">
        <v>3266</v>
      </c>
      <c r="R12" s="1">
        <f t="shared" si="5"/>
        <v>1.6184020138352063E-2</v>
      </c>
    </row>
    <row r="13" spans="1:18">
      <c r="A13">
        <v>11</v>
      </c>
      <c r="B13">
        <v>16</v>
      </c>
      <c r="C13" s="1">
        <f t="shared" si="0"/>
        <v>1.239896778593182E-4</v>
      </c>
      <c r="D13">
        <v>11</v>
      </c>
      <c r="E13">
        <v>8</v>
      </c>
      <c r="F13" s="1">
        <f t="shared" si="1"/>
        <v>1.2178042988491749E-4</v>
      </c>
      <c r="G13">
        <v>11</v>
      </c>
      <c r="H13">
        <v>4258</v>
      </c>
      <c r="I13" s="1">
        <f t="shared" si="2"/>
        <v>1.1922895992473287E-2</v>
      </c>
      <c r="J13">
        <v>11</v>
      </c>
      <c r="K13">
        <v>126</v>
      </c>
      <c r="L13" s="1">
        <f t="shared" si="3"/>
        <v>3.5466981928728254E-3</v>
      </c>
      <c r="M13">
        <v>11</v>
      </c>
      <c r="N13">
        <v>271034</v>
      </c>
      <c r="O13" s="1">
        <f t="shared" si="4"/>
        <v>1.6754799663388227E-2</v>
      </c>
      <c r="P13">
        <v>11</v>
      </c>
      <c r="Q13">
        <v>3188</v>
      </c>
      <c r="R13" s="1">
        <f t="shared" si="5"/>
        <v>1.5797506491447146E-2</v>
      </c>
    </row>
    <row r="14" spans="1:18">
      <c r="A14">
        <v>12</v>
      </c>
      <c r="B14">
        <v>25</v>
      </c>
      <c r="C14" s="1">
        <f t="shared" si="0"/>
        <v>1.9373387165518471E-4</v>
      </c>
      <c r="D14">
        <v>12</v>
      </c>
      <c r="E14">
        <v>6</v>
      </c>
      <c r="F14" s="1">
        <f t="shared" si="1"/>
        <v>9.133532241368812E-5</v>
      </c>
      <c r="G14">
        <v>12</v>
      </c>
      <c r="H14">
        <v>3716</v>
      </c>
      <c r="I14" s="1">
        <f t="shared" si="2"/>
        <v>1.040523285768688E-2</v>
      </c>
      <c r="J14">
        <v>12</v>
      </c>
      <c r="K14">
        <v>65</v>
      </c>
      <c r="L14" s="1">
        <f t="shared" si="3"/>
        <v>1.8296458931486798E-3</v>
      </c>
      <c r="M14">
        <v>12</v>
      </c>
      <c r="N14">
        <v>260210</v>
      </c>
      <c r="O14" s="1">
        <f t="shared" si="4"/>
        <v>1.6085680838604201E-2</v>
      </c>
      <c r="P14">
        <v>12</v>
      </c>
      <c r="Q14">
        <v>2731</v>
      </c>
      <c r="R14" s="1">
        <f t="shared" si="5"/>
        <v>1.3532932944837565E-2</v>
      </c>
    </row>
    <row r="15" spans="1:18">
      <c r="A15">
        <v>13</v>
      </c>
      <c r="B15">
        <v>19</v>
      </c>
      <c r="C15" s="1">
        <f t="shared" si="0"/>
        <v>1.4723774245794038E-4</v>
      </c>
      <c r="D15">
        <v>13</v>
      </c>
      <c r="E15">
        <v>2</v>
      </c>
      <c r="F15" s="1">
        <f t="shared" si="1"/>
        <v>3.0445107471229372E-5</v>
      </c>
      <c r="G15">
        <v>13</v>
      </c>
      <c r="H15">
        <v>3358</v>
      </c>
      <c r="I15" s="1">
        <f t="shared" si="2"/>
        <v>9.4027911561120944E-3</v>
      </c>
      <c r="J15">
        <v>13</v>
      </c>
      <c r="K15">
        <v>59</v>
      </c>
      <c r="L15" s="1">
        <f t="shared" si="3"/>
        <v>1.6607555030118785E-3</v>
      </c>
      <c r="M15">
        <v>13</v>
      </c>
      <c r="N15">
        <v>243480</v>
      </c>
      <c r="O15" s="1">
        <f t="shared" si="4"/>
        <v>1.5051464473246035E-2</v>
      </c>
      <c r="P15">
        <v>13</v>
      </c>
      <c r="Q15">
        <v>2196</v>
      </c>
      <c r="R15" s="1">
        <f t="shared" si="5"/>
        <v>1.0881845751323066E-2</v>
      </c>
    </row>
    <row r="16" spans="1:18">
      <c r="A16">
        <v>14</v>
      </c>
      <c r="B16">
        <v>19</v>
      </c>
      <c r="C16" s="1">
        <f t="shared" si="0"/>
        <v>1.4723774245794038E-4</v>
      </c>
      <c r="D16">
        <v>14</v>
      </c>
      <c r="E16">
        <v>3</v>
      </c>
      <c r="F16" s="1">
        <f t="shared" si="1"/>
        <v>4.566766120684406E-5</v>
      </c>
      <c r="G16">
        <v>14</v>
      </c>
      <c r="H16">
        <v>2739</v>
      </c>
      <c r="I16" s="1">
        <f t="shared" si="2"/>
        <v>7.6695190519925627E-3</v>
      </c>
      <c r="J16">
        <v>14</v>
      </c>
      <c r="K16">
        <v>35</v>
      </c>
      <c r="L16" s="1">
        <f t="shared" si="3"/>
        <v>9.8519394246467367E-4</v>
      </c>
      <c r="M16">
        <v>14</v>
      </c>
      <c r="N16">
        <v>229080</v>
      </c>
      <c r="O16" s="1">
        <f t="shared" si="4"/>
        <v>1.4161284218544446E-2</v>
      </c>
      <c r="P16">
        <v>14</v>
      </c>
      <c r="Q16">
        <v>2143</v>
      </c>
      <c r="R16" s="1">
        <f t="shared" si="5"/>
        <v>1.061921468355434E-2</v>
      </c>
    </row>
    <row r="17" spans="1:18">
      <c r="A17">
        <v>15</v>
      </c>
      <c r="B17">
        <v>25</v>
      </c>
      <c r="C17" s="1">
        <f t="shared" si="0"/>
        <v>1.9373387165518471E-4</v>
      </c>
      <c r="D17">
        <v>15</v>
      </c>
      <c r="E17">
        <v>5</v>
      </c>
      <c r="F17" s="1">
        <f t="shared" si="1"/>
        <v>7.6112768678073428E-5</v>
      </c>
      <c r="G17">
        <v>15</v>
      </c>
      <c r="H17">
        <v>2610</v>
      </c>
      <c r="I17" s="1">
        <f t="shared" si="2"/>
        <v>7.3083040254474582E-3</v>
      </c>
      <c r="J17">
        <v>15</v>
      </c>
      <c r="K17">
        <v>30</v>
      </c>
      <c r="L17" s="1">
        <f t="shared" si="3"/>
        <v>8.444519506840061E-4</v>
      </c>
      <c r="M17">
        <v>15</v>
      </c>
      <c r="N17">
        <v>216417</v>
      </c>
      <c r="O17" s="1">
        <f t="shared" si="4"/>
        <v>1.3378481957066235E-2</v>
      </c>
      <c r="P17">
        <v>15</v>
      </c>
      <c r="Q17">
        <v>2091</v>
      </c>
      <c r="R17" s="1">
        <f t="shared" si="5"/>
        <v>1.0361538918951061E-2</v>
      </c>
    </row>
    <row r="18" spans="1:18">
      <c r="A18">
        <v>16</v>
      </c>
      <c r="B18">
        <v>23</v>
      </c>
      <c r="C18" s="1">
        <f t="shared" si="0"/>
        <v>1.7823516192276993E-4</v>
      </c>
      <c r="D18">
        <v>16</v>
      </c>
      <c r="E18">
        <v>6</v>
      </c>
      <c r="F18" s="1">
        <f t="shared" si="1"/>
        <v>9.133532241368812E-5</v>
      </c>
      <c r="G18">
        <v>16</v>
      </c>
      <c r="H18">
        <v>2180</v>
      </c>
      <c r="I18" s="1">
        <f t="shared" si="2"/>
        <v>6.1042539369637779E-3</v>
      </c>
      <c r="J18">
        <v>16</v>
      </c>
      <c r="K18">
        <v>28</v>
      </c>
      <c r="L18" s="1">
        <f t="shared" si="3"/>
        <v>7.8815515397173902E-4</v>
      </c>
      <c r="M18">
        <v>16</v>
      </c>
      <c r="N18">
        <v>205127</v>
      </c>
      <c r="O18" s="1">
        <f t="shared" si="4"/>
        <v>1.2680555910150892E-2</v>
      </c>
      <c r="P18">
        <v>16</v>
      </c>
      <c r="Q18">
        <v>1943</v>
      </c>
      <c r="R18" s="1">
        <f t="shared" si="5"/>
        <v>9.6281540504648076E-3</v>
      </c>
    </row>
    <row r="19" spans="1:18">
      <c r="A19">
        <v>17</v>
      </c>
      <c r="B19">
        <v>13</v>
      </c>
      <c r="C19" s="1">
        <f t="shared" si="0"/>
        <v>1.0074161326069605E-4</v>
      </c>
      <c r="D19">
        <v>17</v>
      </c>
      <c r="E19">
        <v>6</v>
      </c>
      <c r="F19" s="1">
        <f t="shared" si="1"/>
        <v>9.133532241368812E-5</v>
      </c>
      <c r="G19">
        <v>17</v>
      </c>
      <c r="H19">
        <v>2149</v>
      </c>
      <c r="I19" s="1">
        <f t="shared" si="2"/>
        <v>6.0174503259335585E-3</v>
      </c>
      <c r="J19">
        <v>17</v>
      </c>
      <c r="K19">
        <v>14</v>
      </c>
      <c r="L19" s="1">
        <f t="shared" si="3"/>
        <v>3.9407757698586951E-4</v>
      </c>
      <c r="M19">
        <v>17</v>
      </c>
      <c r="N19">
        <v>192678</v>
      </c>
      <c r="O19" s="1">
        <f t="shared" si="4"/>
        <v>1.191098271634672E-2</v>
      </c>
      <c r="P19">
        <v>17</v>
      </c>
      <c r="Q19">
        <v>1810</v>
      </c>
      <c r="R19" s="1">
        <f t="shared" si="5"/>
        <v>8.9690987294602682E-3</v>
      </c>
    </row>
    <row r="20" spans="1:18">
      <c r="A20">
        <v>18</v>
      </c>
      <c r="B20">
        <v>12</v>
      </c>
      <c r="C20" s="1">
        <f t="shared" si="0"/>
        <v>9.299225839448866E-5</v>
      </c>
      <c r="D20">
        <v>18</v>
      </c>
      <c r="E20">
        <v>5</v>
      </c>
      <c r="F20" s="1">
        <f t="shared" si="1"/>
        <v>7.6112768678073428E-5</v>
      </c>
      <c r="G20">
        <v>18</v>
      </c>
      <c r="H20">
        <v>1552</v>
      </c>
      <c r="I20" s="1">
        <f t="shared" si="2"/>
        <v>4.3457807844806346E-3</v>
      </c>
      <c r="J20">
        <v>18</v>
      </c>
      <c r="K20">
        <v>20</v>
      </c>
      <c r="L20" s="1">
        <f t="shared" si="3"/>
        <v>5.6296796712267073E-4</v>
      </c>
      <c r="M20">
        <v>18</v>
      </c>
      <c r="N20">
        <v>183005</v>
      </c>
      <c r="O20" s="1">
        <f t="shared" si="4"/>
        <v>1.1313016493865576E-2</v>
      </c>
      <c r="P20">
        <v>18</v>
      </c>
      <c r="Q20">
        <v>1747</v>
      </c>
      <c r="R20" s="1">
        <f t="shared" si="5"/>
        <v>8.6569146300370658E-3</v>
      </c>
    </row>
    <row r="21" spans="1:18">
      <c r="A21">
        <v>19</v>
      </c>
      <c r="B21">
        <v>21</v>
      </c>
      <c r="C21" s="1">
        <f t="shared" si="0"/>
        <v>1.6273645219035514E-4</v>
      </c>
      <c r="D21">
        <v>19</v>
      </c>
      <c r="E21">
        <v>4</v>
      </c>
      <c r="F21" s="1">
        <f t="shared" si="1"/>
        <v>6.0890214942458744E-5</v>
      </c>
      <c r="G21">
        <v>19</v>
      </c>
      <c r="H21">
        <v>1429</v>
      </c>
      <c r="I21" s="1">
        <f t="shared" si="2"/>
        <v>4.0013664568446048E-3</v>
      </c>
      <c r="J21">
        <v>19</v>
      </c>
      <c r="K21">
        <v>8</v>
      </c>
      <c r="L21" s="1">
        <f t="shared" si="3"/>
        <v>2.2518718684906829E-4</v>
      </c>
      <c r="M21">
        <v>19</v>
      </c>
      <c r="N21">
        <v>173536</v>
      </c>
      <c r="O21" s="1">
        <f t="shared" si="4"/>
        <v>1.0727661158326037E-2</v>
      </c>
      <c r="P21">
        <v>19</v>
      </c>
      <c r="Q21">
        <v>1770</v>
      </c>
      <c r="R21" s="1">
        <f t="shared" si="5"/>
        <v>8.7708866028423614E-3</v>
      </c>
    </row>
    <row r="22" spans="1:18">
      <c r="A22">
        <v>20</v>
      </c>
      <c r="B22">
        <v>29</v>
      </c>
      <c r="C22" s="1">
        <f t="shared" si="0"/>
        <v>2.2473129112001426E-4</v>
      </c>
      <c r="D22">
        <v>20</v>
      </c>
      <c r="E22">
        <v>11</v>
      </c>
      <c r="F22" s="1">
        <f t="shared" si="1"/>
        <v>1.6744809109176155E-4</v>
      </c>
      <c r="G22">
        <v>20</v>
      </c>
      <c r="H22">
        <v>1065</v>
      </c>
      <c r="I22" s="1">
        <f t="shared" si="2"/>
        <v>2.9821240563607447E-3</v>
      </c>
      <c r="J22">
        <v>20</v>
      </c>
      <c r="K22">
        <v>9</v>
      </c>
      <c r="L22" s="1">
        <f t="shared" si="3"/>
        <v>2.5333558520520183E-4</v>
      </c>
      <c r="M22">
        <v>20</v>
      </c>
      <c r="N22">
        <v>163892</v>
      </c>
      <c r="O22" s="1">
        <f t="shared" si="4"/>
        <v>1.0131487659968946E-2</v>
      </c>
      <c r="P22">
        <v>20</v>
      </c>
      <c r="Q22">
        <v>1874</v>
      </c>
      <c r="R22" s="1">
        <f t="shared" si="5"/>
        <v>9.2862381320489192E-3</v>
      </c>
    </row>
    <row r="23" spans="1:18">
      <c r="A23">
        <v>21</v>
      </c>
      <c r="B23">
        <v>19</v>
      </c>
      <c r="C23" s="1">
        <f t="shared" si="0"/>
        <v>1.4723774245794038E-4</v>
      </c>
      <c r="D23">
        <v>21</v>
      </c>
      <c r="E23">
        <v>4</v>
      </c>
      <c r="F23" s="1">
        <f t="shared" si="1"/>
        <v>6.0890214942458744E-5</v>
      </c>
      <c r="G23">
        <v>21</v>
      </c>
      <c r="H23">
        <v>1085</v>
      </c>
      <c r="I23" s="1">
        <f t="shared" si="2"/>
        <v>3.0381263860576602E-3</v>
      </c>
      <c r="J23">
        <v>21</v>
      </c>
      <c r="K23">
        <v>12</v>
      </c>
      <c r="L23" s="1">
        <f t="shared" si="3"/>
        <v>3.3778078027360244E-4</v>
      </c>
      <c r="M23">
        <v>21</v>
      </c>
      <c r="N23">
        <v>156721</v>
      </c>
      <c r="O23" s="1">
        <f t="shared" si="4"/>
        <v>9.6881902567422032E-3</v>
      </c>
      <c r="P23">
        <v>21</v>
      </c>
      <c r="Q23">
        <v>1554</v>
      </c>
      <c r="R23" s="1">
        <f t="shared" si="5"/>
        <v>7.7005411191056672E-3</v>
      </c>
    </row>
    <row r="24" spans="1:18">
      <c r="A24">
        <v>22</v>
      </c>
      <c r="B24">
        <v>26</v>
      </c>
      <c r="C24" s="1">
        <f t="shared" si="0"/>
        <v>2.0148322652139211E-4</v>
      </c>
      <c r="D24">
        <v>22</v>
      </c>
      <c r="E24">
        <v>4</v>
      </c>
      <c r="F24" s="1">
        <f t="shared" si="1"/>
        <v>6.0890214942458744E-5</v>
      </c>
      <c r="G24">
        <v>22</v>
      </c>
      <c r="H24">
        <v>913</v>
      </c>
      <c r="I24" s="1">
        <f t="shared" si="2"/>
        <v>2.5565063506641874E-3</v>
      </c>
      <c r="J24">
        <v>22</v>
      </c>
      <c r="K24">
        <v>9</v>
      </c>
      <c r="L24" s="1">
        <f t="shared" si="3"/>
        <v>2.5333558520520183E-4</v>
      </c>
      <c r="M24">
        <v>22</v>
      </c>
      <c r="N24">
        <v>147487</v>
      </c>
      <c r="O24" s="1">
        <f t="shared" si="4"/>
        <v>9.1173621684148103E-3</v>
      </c>
      <c r="P24">
        <v>22</v>
      </c>
      <c r="Q24">
        <v>1776</v>
      </c>
      <c r="R24" s="1">
        <f t="shared" si="5"/>
        <v>8.8006184218350474E-3</v>
      </c>
    </row>
    <row r="25" spans="1:18">
      <c r="A25">
        <v>23</v>
      </c>
      <c r="B25">
        <v>24</v>
      </c>
      <c r="C25" s="1">
        <f t="shared" si="0"/>
        <v>1.8598451678897732E-4</v>
      </c>
      <c r="D25">
        <v>23</v>
      </c>
      <c r="E25">
        <v>8</v>
      </c>
      <c r="F25" s="1">
        <f t="shared" si="1"/>
        <v>1.2178042988491749E-4</v>
      </c>
      <c r="G25">
        <v>23</v>
      </c>
      <c r="H25">
        <v>772</v>
      </c>
      <c r="I25" s="1">
        <f t="shared" si="2"/>
        <v>2.161689926300934E-3</v>
      </c>
      <c r="J25">
        <v>23</v>
      </c>
      <c r="K25">
        <v>8</v>
      </c>
      <c r="L25" s="1">
        <f t="shared" si="3"/>
        <v>2.2518718684906829E-4</v>
      </c>
      <c r="M25">
        <v>23</v>
      </c>
      <c r="N25">
        <v>141000</v>
      </c>
      <c r="O25" s="1">
        <f t="shared" si="4"/>
        <v>8.7163483272863929E-3</v>
      </c>
      <c r="P25">
        <v>23</v>
      </c>
      <c r="Q25">
        <v>1543</v>
      </c>
      <c r="R25" s="1">
        <f t="shared" si="5"/>
        <v>7.6460327842857428E-3</v>
      </c>
    </row>
    <row r="26" spans="1:18">
      <c r="A26">
        <v>24</v>
      </c>
      <c r="B26">
        <v>31</v>
      </c>
      <c r="C26" s="1">
        <f t="shared" si="0"/>
        <v>2.4023000085242904E-4</v>
      </c>
      <c r="D26">
        <v>24</v>
      </c>
      <c r="E26">
        <v>10</v>
      </c>
      <c r="F26" s="1">
        <f t="shared" si="1"/>
        <v>1.5222553735614686E-4</v>
      </c>
      <c r="G26">
        <v>24</v>
      </c>
      <c r="H26">
        <v>707</v>
      </c>
      <c r="I26" s="1">
        <f t="shared" si="2"/>
        <v>1.9796823547859593E-3</v>
      </c>
      <c r="J26">
        <v>24</v>
      </c>
      <c r="K26">
        <v>11</v>
      </c>
      <c r="L26" s="1">
        <f t="shared" si="3"/>
        <v>3.096323819174689E-4</v>
      </c>
      <c r="M26">
        <v>24</v>
      </c>
      <c r="N26">
        <v>134647</v>
      </c>
      <c r="O26" s="1">
        <f t="shared" si="4"/>
        <v>8.3236181079725594E-3</v>
      </c>
      <c r="P26">
        <v>24</v>
      </c>
      <c r="Q26">
        <v>1453</v>
      </c>
      <c r="R26" s="1">
        <f t="shared" si="5"/>
        <v>7.2000554993954533E-3</v>
      </c>
    </row>
    <row r="27" spans="1:18">
      <c r="A27">
        <v>25</v>
      </c>
      <c r="B27">
        <v>14</v>
      </c>
      <c r="C27" s="1">
        <f t="shared" si="0"/>
        <v>1.0849096812690343E-4</v>
      </c>
      <c r="D27">
        <v>25</v>
      </c>
      <c r="E27">
        <v>6</v>
      </c>
      <c r="F27" s="1">
        <f t="shared" si="1"/>
        <v>9.133532241368812E-5</v>
      </c>
      <c r="G27">
        <v>25</v>
      </c>
      <c r="H27">
        <v>653</v>
      </c>
      <c r="I27" s="1">
        <f t="shared" si="2"/>
        <v>1.8284760646042875E-3</v>
      </c>
      <c r="J27">
        <v>25</v>
      </c>
      <c r="K27">
        <v>7</v>
      </c>
      <c r="L27" s="1">
        <f t="shared" si="3"/>
        <v>1.9703878849293476E-4</v>
      </c>
      <c r="M27">
        <v>25</v>
      </c>
      <c r="N27">
        <v>126791</v>
      </c>
      <c r="O27" s="1">
        <f t="shared" si="4"/>
        <v>7.8379753245742482E-3</v>
      </c>
      <c r="P27">
        <v>25</v>
      </c>
      <c r="Q27">
        <v>1409</v>
      </c>
      <c r="R27" s="1">
        <f t="shared" si="5"/>
        <v>6.9820221601157558E-3</v>
      </c>
    </row>
    <row r="28" spans="1:18">
      <c r="A28">
        <v>26</v>
      </c>
      <c r="B28">
        <v>20</v>
      </c>
      <c r="C28" s="1">
        <f t="shared" si="0"/>
        <v>1.5498709732414778E-4</v>
      </c>
      <c r="D28">
        <v>26</v>
      </c>
      <c r="E28">
        <v>5</v>
      </c>
      <c r="F28" s="1">
        <f t="shared" si="1"/>
        <v>7.6112768678073428E-5</v>
      </c>
      <c r="G28">
        <v>26</v>
      </c>
      <c r="H28">
        <v>592</v>
      </c>
      <c r="I28" s="1">
        <f t="shared" si="2"/>
        <v>1.6576689590286956E-3</v>
      </c>
      <c r="J28">
        <v>26</v>
      </c>
      <c r="K28">
        <v>15</v>
      </c>
      <c r="L28" s="1">
        <f t="shared" si="3"/>
        <v>4.2222597534200305E-4</v>
      </c>
      <c r="M28">
        <v>26</v>
      </c>
      <c r="N28">
        <v>121705</v>
      </c>
      <c r="O28" s="1">
        <f t="shared" si="4"/>
        <v>7.523568604059506E-3</v>
      </c>
      <c r="P28">
        <v>26</v>
      </c>
      <c r="Q28">
        <v>1490</v>
      </c>
      <c r="R28" s="1">
        <f t="shared" si="5"/>
        <v>7.3834017165170162E-3</v>
      </c>
    </row>
    <row r="29" spans="1:18">
      <c r="A29">
        <v>27</v>
      </c>
      <c r="B29">
        <v>13</v>
      </c>
      <c r="C29" s="1">
        <f t="shared" si="0"/>
        <v>1.0074161326069605E-4</v>
      </c>
      <c r="D29">
        <v>27</v>
      </c>
      <c r="E29">
        <v>6</v>
      </c>
      <c r="F29" s="1">
        <f t="shared" si="1"/>
        <v>9.133532241368812E-5</v>
      </c>
      <c r="G29">
        <v>27</v>
      </c>
      <c r="H29">
        <v>473</v>
      </c>
      <c r="I29" s="1">
        <f t="shared" si="2"/>
        <v>1.3244550973320491E-3</v>
      </c>
      <c r="J29">
        <v>27</v>
      </c>
      <c r="K29">
        <v>13</v>
      </c>
      <c r="L29" s="1">
        <f t="shared" si="3"/>
        <v>3.6592917862973598E-4</v>
      </c>
      <c r="M29">
        <v>27</v>
      </c>
      <c r="N29">
        <v>116553</v>
      </c>
      <c r="O29" s="1">
        <f t="shared" si="4"/>
        <v>7.2050818907107156E-3</v>
      </c>
      <c r="P29">
        <v>27</v>
      </c>
      <c r="Q29">
        <v>1284</v>
      </c>
      <c r="R29" s="1">
        <f t="shared" si="5"/>
        <v>6.3626092644347978E-3</v>
      </c>
    </row>
    <row r="30" spans="1:18">
      <c r="A30">
        <v>28</v>
      </c>
      <c r="B30">
        <v>17</v>
      </c>
      <c r="C30" s="1">
        <f t="shared" si="0"/>
        <v>1.317390327255256E-4</v>
      </c>
      <c r="D30">
        <v>28</v>
      </c>
      <c r="E30">
        <v>7</v>
      </c>
      <c r="F30" s="1">
        <f t="shared" si="1"/>
        <v>1.0655787614930281E-4</v>
      </c>
      <c r="G30">
        <v>28</v>
      </c>
      <c r="H30">
        <v>460</v>
      </c>
      <c r="I30" s="1">
        <f t="shared" si="2"/>
        <v>1.288053583029054E-3</v>
      </c>
      <c r="J30">
        <v>28</v>
      </c>
      <c r="K30">
        <v>3</v>
      </c>
      <c r="L30" s="1">
        <f t="shared" si="3"/>
        <v>8.444519506840061E-5</v>
      </c>
      <c r="M30">
        <v>28</v>
      </c>
      <c r="N30">
        <v>112199</v>
      </c>
      <c r="O30" s="1">
        <f t="shared" si="4"/>
        <v>6.9359259998099708E-3</v>
      </c>
      <c r="P30">
        <v>28</v>
      </c>
      <c r="Q30">
        <v>1350</v>
      </c>
      <c r="R30" s="1">
        <f t="shared" si="5"/>
        <v>6.6896592733543441E-3</v>
      </c>
    </row>
    <row r="31" spans="1:18">
      <c r="A31">
        <v>29</v>
      </c>
      <c r="B31">
        <v>17</v>
      </c>
      <c r="C31" s="1">
        <f t="shared" si="0"/>
        <v>1.317390327255256E-4</v>
      </c>
      <c r="D31">
        <v>29</v>
      </c>
      <c r="E31">
        <v>5</v>
      </c>
      <c r="F31" s="1">
        <f t="shared" si="1"/>
        <v>7.6112768678073428E-5</v>
      </c>
      <c r="G31">
        <v>29</v>
      </c>
      <c r="H31">
        <v>460</v>
      </c>
      <c r="I31" s="1">
        <f t="shared" si="2"/>
        <v>1.288053583029054E-3</v>
      </c>
      <c r="J31">
        <v>29</v>
      </c>
      <c r="K31">
        <v>7</v>
      </c>
      <c r="L31" s="1">
        <f t="shared" si="3"/>
        <v>1.9703878849293476E-4</v>
      </c>
      <c r="M31">
        <v>29</v>
      </c>
      <c r="N31">
        <v>106549</v>
      </c>
      <c r="O31" s="1">
        <f t="shared" si="4"/>
        <v>6.5866538859860836E-3</v>
      </c>
      <c r="P31">
        <v>29</v>
      </c>
      <c r="Q31">
        <v>1327</v>
      </c>
      <c r="R31" s="1">
        <f t="shared" si="5"/>
        <v>6.5756873005490477E-3</v>
      </c>
    </row>
    <row r="32" spans="1:18">
      <c r="A32">
        <v>30</v>
      </c>
      <c r="B32">
        <v>12</v>
      </c>
      <c r="C32" s="1">
        <f t="shared" si="0"/>
        <v>9.299225839448866E-5</v>
      </c>
      <c r="D32">
        <v>30</v>
      </c>
      <c r="E32">
        <v>7</v>
      </c>
      <c r="F32" s="1">
        <f t="shared" si="1"/>
        <v>1.0655787614930281E-4</v>
      </c>
      <c r="G32">
        <v>30</v>
      </c>
      <c r="H32">
        <v>382</v>
      </c>
      <c r="I32" s="1">
        <f t="shared" si="2"/>
        <v>1.069644497211084E-3</v>
      </c>
      <c r="J32">
        <v>30</v>
      </c>
      <c r="K32">
        <v>4</v>
      </c>
      <c r="L32" s="1">
        <f t="shared" si="3"/>
        <v>1.1259359342453415E-4</v>
      </c>
      <c r="M32">
        <v>30</v>
      </c>
      <c r="N32">
        <v>102724</v>
      </c>
      <c r="O32" s="1">
        <f t="shared" si="4"/>
        <v>6.3501997558309741E-3</v>
      </c>
      <c r="P32">
        <v>30</v>
      </c>
      <c r="Q32">
        <v>1276</v>
      </c>
      <c r="R32" s="1">
        <f t="shared" si="5"/>
        <v>6.3229668391112165E-3</v>
      </c>
    </row>
    <row r="33" spans="1:18">
      <c r="A33">
        <v>31</v>
      </c>
      <c r="B33">
        <v>19</v>
      </c>
      <c r="C33" s="1">
        <f t="shared" si="0"/>
        <v>1.4723774245794038E-4</v>
      </c>
      <c r="D33">
        <v>31</v>
      </c>
      <c r="E33">
        <v>5</v>
      </c>
      <c r="F33" s="1">
        <f t="shared" si="1"/>
        <v>7.6112768678073428E-5</v>
      </c>
      <c r="G33">
        <v>31</v>
      </c>
      <c r="H33">
        <v>429</v>
      </c>
      <c r="I33" s="1">
        <f t="shared" si="2"/>
        <v>1.2012499719988351E-3</v>
      </c>
      <c r="J33">
        <v>31</v>
      </c>
      <c r="K33">
        <v>7</v>
      </c>
      <c r="L33" s="1">
        <f t="shared" si="3"/>
        <v>1.9703878849293476E-4</v>
      </c>
      <c r="M33">
        <v>31</v>
      </c>
      <c r="N33">
        <v>97315</v>
      </c>
      <c r="O33" s="1">
        <f t="shared" si="4"/>
        <v>6.0158257976586898E-3</v>
      </c>
      <c r="P33">
        <v>31</v>
      </c>
      <c r="Q33">
        <v>1109</v>
      </c>
      <c r="R33" s="1">
        <f t="shared" si="5"/>
        <v>5.4954312104814572E-3</v>
      </c>
    </row>
    <row r="34" spans="1:18">
      <c r="A34">
        <v>32</v>
      </c>
      <c r="B34">
        <v>9</v>
      </c>
      <c r="C34" s="1">
        <f t="shared" si="0"/>
        <v>6.9744193795866495E-5</v>
      </c>
      <c r="D34">
        <v>32</v>
      </c>
      <c r="E34">
        <v>7</v>
      </c>
      <c r="F34" s="1">
        <f t="shared" si="1"/>
        <v>1.0655787614930281E-4</v>
      </c>
      <c r="G34">
        <v>32</v>
      </c>
      <c r="H34">
        <v>406</v>
      </c>
      <c r="I34" s="1">
        <f t="shared" si="2"/>
        <v>1.1368472928473825E-3</v>
      </c>
      <c r="J34">
        <v>32</v>
      </c>
      <c r="K34">
        <v>13</v>
      </c>
      <c r="L34" s="1">
        <f t="shared" si="3"/>
        <v>3.6592917862973598E-4</v>
      </c>
      <c r="M34">
        <v>32</v>
      </c>
      <c r="N34">
        <v>93235</v>
      </c>
      <c r="O34" s="1">
        <f t="shared" si="4"/>
        <v>5.7636080588265729E-3</v>
      </c>
      <c r="P34">
        <v>32</v>
      </c>
      <c r="Q34">
        <v>1198</v>
      </c>
      <c r="R34" s="1">
        <f t="shared" si="5"/>
        <v>5.936453192206299E-3</v>
      </c>
    </row>
    <row r="35" spans="1:18">
      <c r="A35">
        <v>33</v>
      </c>
      <c r="B35">
        <v>17</v>
      </c>
      <c r="C35" s="1">
        <f t="shared" si="0"/>
        <v>1.317390327255256E-4</v>
      </c>
      <c r="D35">
        <v>33</v>
      </c>
      <c r="E35">
        <v>5</v>
      </c>
      <c r="F35" s="1">
        <f t="shared" si="1"/>
        <v>7.6112768678073428E-5</v>
      </c>
      <c r="G35">
        <v>33</v>
      </c>
      <c r="H35">
        <v>318</v>
      </c>
      <c r="I35" s="1">
        <f t="shared" si="2"/>
        <v>8.9043704218095469E-4</v>
      </c>
      <c r="J35">
        <v>33</v>
      </c>
      <c r="K35">
        <v>6</v>
      </c>
      <c r="L35" s="1">
        <f t="shared" si="3"/>
        <v>1.6889039013680122E-4</v>
      </c>
      <c r="M35">
        <v>33</v>
      </c>
      <c r="N35">
        <v>90144</v>
      </c>
      <c r="O35" s="1">
        <f t="shared" si="4"/>
        <v>5.5725283944319474E-3</v>
      </c>
      <c r="P35">
        <v>33</v>
      </c>
      <c r="Q35">
        <v>1108</v>
      </c>
      <c r="R35" s="1">
        <f t="shared" si="5"/>
        <v>5.4904759073160095E-3</v>
      </c>
    </row>
    <row r="36" spans="1:18">
      <c r="A36">
        <v>34</v>
      </c>
      <c r="B36">
        <v>15</v>
      </c>
      <c r="C36" s="1">
        <f t="shared" si="0"/>
        <v>1.1624032299311083E-4</v>
      </c>
      <c r="D36">
        <v>34</v>
      </c>
      <c r="E36">
        <v>7</v>
      </c>
      <c r="F36" s="1">
        <f t="shared" si="1"/>
        <v>1.0655787614930281E-4</v>
      </c>
      <c r="G36">
        <v>34</v>
      </c>
      <c r="H36">
        <v>373</v>
      </c>
      <c r="I36" s="1">
        <f t="shared" si="2"/>
        <v>1.0444434488474721E-3</v>
      </c>
      <c r="J36">
        <v>34</v>
      </c>
      <c r="K36">
        <v>3</v>
      </c>
      <c r="L36" s="1">
        <f t="shared" si="3"/>
        <v>8.444519506840061E-5</v>
      </c>
      <c r="M36">
        <v>34</v>
      </c>
      <c r="N36">
        <v>86946</v>
      </c>
      <c r="O36" s="1">
        <f t="shared" si="4"/>
        <v>5.3748341962003027E-3</v>
      </c>
      <c r="P36">
        <v>34</v>
      </c>
      <c r="Q36">
        <v>1090</v>
      </c>
      <c r="R36" s="1">
        <f t="shared" si="5"/>
        <v>5.4012804503379514E-3</v>
      </c>
    </row>
    <row r="37" spans="1:18">
      <c r="A37">
        <v>35</v>
      </c>
      <c r="B37">
        <v>17</v>
      </c>
      <c r="C37" s="1">
        <f t="shared" si="0"/>
        <v>1.317390327255256E-4</v>
      </c>
      <c r="D37">
        <v>35</v>
      </c>
      <c r="E37">
        <v>5</v>
      </c>
      <c r="F37" s="1">
        <f t="shared" si="1"/>
        <v>7.6112768678073428E-5</v>
      </c>
      <c r="G37">
        <v>35</v>
      </c>
      <c r="H37">
        <v>483</v>
      </c>
      <c r="I37" s="1">
        <f t="shared" si="2"/>
        <v>1.3524562621805066E-3</v>
      </c>
      <c r="J37">
        <v>35</v>
      </c>
      <c r="K37">
        <v>6</v>
      </c>
      <c r="L37" s="1">
        <f t="shared" si="3"/>
        <v>1.6889039013680122E-4</v>
      </c>
      <c r="M37">
        <v>35</v>
      </c>
      <c r="N37">
        <v>83742</v>
      </c>
      <c r="O37" s="1">
        <f t="shared" si="4"/>
        <v>5.1767690895291995E-3</v>
      </c>
      <c r="P37">
        <v>35</v>
      </c>
      <c r="Q37">
        <v>1094</v>
      </c>
      <c r="R37" s="1">
        <f t="shared" si="5"/>
        <v>5.4211016629997421E-3</v>
      </c>
    </row>
    <row r="38" spans="1:18">
      <c r="A38">
        <v>36</v>
      </c>
      <c r="B38">
        <v>17</v>
      </c>
      <c r="C38" s="1">
        <f t="shared" si="0"/>
        <v>1.317390327255256E-4</v>
      </c>
      <c r="D38">
        <v>36</v>
      </c>
      <c r="E38">
        <v>6</v>
      </c>
      <c r="F38" s="1">
        <f t="shared" si="1"/>
        <v>9.133532241368812E-5</v>
      </c>
      <c r="G38">
        <v>36</v>
      </c>
      <c r="H38">
        <v>483</v>
      </c>
      <c r="I38" s="1">
        <f t="shared" si="2"/>
        <v>1.3524562621805066E-3</v>
      </c>
      <c r="J38">
        <v>36</v>
      </c>
      <c r="K38">
        <v>3</v>
      </c>
      <c r="L38" s="1">
        <f t="shared" si="3"/>
        <v>8.444519506840061E-5</v>
      </c>
      <c r="M38">
        <v>36</v>
      </c>
      <c r="N38">
        <v>80623</v>
      </c>
      <c r="O38" s="1">
        <f t="shared" si="4"/>
        <v>4.9839585190837648E-3</v>
      </c>
      <c r="P38">
        <v>36</v>
      </c>
      <c r="Q38">
        <v>1024</v>
      </c>
      <c r="R38" s="1">
        <f t="shared" si="5"/>
        <v>5.0742304414184061E-3</v>
      </c>
    </row>
    <row r="39" spans="1:18">
      <c r="A39">
        <v>37</v>
      </c>
      <c r="B39">
        <v>13</v>
      </c>
      <c r="C39" s="1">
        <f t="shared" si="0"/>
        <v>1.0074161326069605E-4</v>
      </c>
      <c r="D39">
        <v>37</v>
      </c>
      <c r="E39">
        <v>8</v>
      </c>
      <c r="F39" s="1">
        <f t="shared" si="1"/>
        <v>1.2178042988491749E-4</v>
      </c>
      <c r="G39">
        <v>37</v>
      </c>
      <c r="H39">
        <v>522</v>
      </c>
      <c r="I39" s="1">
        <f t="shared" si="2"/>
        <v>1.4616608050894916E-3</v>
      </c>
      <c r="J39">
        <v>37</v>
      </c>
      <c r="K39">
        <v>8</v>
      </c>
      <c r="L39" s="1">
        <f t="shared" si="3"/>
        <v>2.2518718684906829E-4</v>
      </c>
      <c r="M39">
        <v>37</v>
      </c>
      <c r="N39">
        <v>76460</v>
      </c>
      <c r="O39" s="1">
        <f t="shared" si="4"/>
        <v>4.726609880172465E-3</v>
      </c>
      <c r="P39">
        <v>37</v>
      </c>
      <c r="Q39">
        <v>1020</v>
      </c>
      <c r="R39" s="1">
        <f t="shared" si="5"/>
        <v>5.0544092287566154E-3</v>
      </c>
    </row>
    <row r="40" spans="1:18">
      <c r="A40">
        <v>38</v>
      </c>
      <c r="B40">
        <v>7</v>
      </c>
      <c r="C40" s="1">
        <f t="shared" si="0"/>
        <v>5.4245484063451716E-5</v>
      </c>
      <c r="D40">
        <v>38</v>
      </c>
      <c r="E40">
        <v>4</v>
      </c>
      <c r="F40" s="1">
        <f t="shared" si="1"/>
        <v>6.0890214942458744E-5</v>
      </c>
      <c r="G40">
        <v>38</v>
      </c>
      <c r="H40">
        <v>492</v>
      </c>
      <c r="I40" s="1">
        <f t="shared" si="2"/>
        <v>1.3776573105441186E-3</v>
      </c>
      <c r="J40">
        <v>38</v>
      </c>
      <c r="K40">
        <v>4</v>
      </c>
      <c r="L40" s="1">
        <f t="shared" si="3"/>
        <v>1.1259359342453415E-4</v>
      </c>
      <c r="M40">
        <v>38</v>
      </c>
      <c r="N40">
        <v>73474</v>
      </c>
      <c r="O40" s="1">
        <f t="shared" si="4"/>
        <v>4.5420211134683712E-3</v>
      </c>
      <c r="P40">
        <v>38</v>
      </c>
      <c r="Q40">
        <v>1034</v>
      </c>
      <c r="R40" s="1">
        <f t="shared" si="5"/>
        <v>5.1237834730728828E-3</v>
      </c>
    </row>
    <row r="41" spans="1:18">
      <c r="A41">
        <v>39</v>
      </c>
      <c r="B41">
        <v>13</v>
      </c>
      <c r="C41" s="1">
        <f t="shared" si="0"/>
        <v>1.0074161326069605E-4</v>
      </c>
      <c r="D41">
        <v>39</v>
      </c>
      <c r="E41">
        <v>6</v>
      </c>
      <c r="F41" s="1">
        <f t="shared" si="1"/>
        <v>9.133532241368812E-5</v>
      </c>
      <c r="G41">
        <v>39</v>
      </c>
      <c r="H41">
        <v>483</v>
      </c>
      <c r="I41" s="1">
        <f t="shared" si="2"/>
        <v>1.3524562621805066E-3</v>
      </c>
      <c r="J41">
        <v>39</v>
      </c>
      <c r="K41">
        <v>8</v>
      </c>
      <c r="L41" s="1">
        <f t="shared" si="3"/>
        <v>2.2518718684906829E-4</v>
      </c>
      <c r="M41">
        <v>39</v>
      </c>
      <c r="N41">
        <v>71137</v>
      </c>
      <c r="O41" s="1">
        <f t="shared" si="4"/>
        <v>4.3975522762990929E-3</v>
      </c>
      <c r="P41">
        <v>39</v>
      </c>
      <c r="Q41">
        <v>977</v>
      </c>
      <c r="R41" s="1">
        <f t="shared" si="5"/>
        <v>4.8413311926423655E-3</v>
      </c>
    </row>
    <row r="42" spans="1:18">
      <c r="A42">
        <v>40</v>
      </c>
      <c r="B42">
        <v>19</v>
      </c>
      <c r="C42" s="1">
        <f t="shared" si="0"/>
        <v>1.4723774245794038E-4</v>
      </c>
      <c r="D42">
        <v>40</v>
      </c>
      <c r="E42">
        <v>6</v>
      </c>
      <c r="F42" s="1">
        <f t="shared" si="1"/>
        <v>9.133532241368812E-5</v>
      </c>
      <c r="G42">
        <v>40</v>
      </c>
      <c r="H42">
        <v>405</v>
      </c>
      <c r="I42" s="1">
        <f t="shared" si="2"/>
        <v>1.1340471763625368E-3</v>
      </c>
      <c r="J42">
        <v>40</v>
      </c>
      <c r="K42">
        <v>7</v>
      </c>
      <c r="L42" s="1">
        <f t="shared" si="3"/>
        <v>1.9703878849293476E-4</v>
      </c>
      <c r="M42">
        <v>40</v>
      </c>
      <c r="N42">
        <v>69103</v>
      </c>
      <c r="O42" s="1">
        <f t="shared" si="4"/>
        <v>4.2718143153224935E-3</v>
      </c>
      <c r="P42">
        <v>40</v>
      </c>
      <c r="Q42">
        <v>929</v>
      </c>
      <c r="R42" s="1">
        <f t="shared" si="5"/>
        <v>4.6034766407008782E-3</v>
      </c>
    </row>
    <row r="43" spans="1:18">
      <c r="A43">
        <v>41</v>
      </c>
      <c r="B43">
        <v>18</v>
      </c>
      <c r="C43" s="1">
        <f t="shared" si="0"/>
        <v>1.3948838759173299E-4</v>
      </c>
      <c r="D43">
        <v>41</v>
      </c>
      <c r="E43">
        <v>4</v>
      </c>
      <c r="F43" s="1">
        <f t="shared" si="1"/>
        <v>6.0890214942458744E-5</v>
      </c>
      <c r="G43">
        <v>41</v>
      </c>
      <c r="H43">
        <v>444</v>
      </c>
      <c r="I43" s="1">
        <f t="shared" si="2"/>
        <v>1.2432517192715216E-3</v>
      </c>
      <c r="J43">
        <v>41</v>
      </c>
      <c r="K43">
        <v>7</v>
      </c>
      <c r="L43" s="1">
        <f t="shared" si="3"/>
        <v>1.9703878849293476E-4</v>
      </c>
      <c r="M43">
        <v>41</v>
      </c>
      <c r="N43">
        <v>66946</v>
      </c>
      <c r="O43" s="1">
        <f t="shared" si="4"/>
        <v>4.1384727313369847E-3</v>
      </c>
      <c r="P43">
        <v>41</v>
      </c>
      <c r="Q43">
        <v>892</v>
      </c>
      <c r="R43" s="1">
        <f t="shared" si="5"/>
        <v>4.4201304235793144E-3</v>
      </c>
    </row>
    <row r="44" spans="1:18">
      <c r="A44">
        <v>42</v>
      </c>
      <c r="B44">
        <v>17</v>
      </c>
      <c r="C44" s="1">
        <f t="shared" si="0"/>
        <v>1.317390327255256E-4</v>
      </c>
      <c r="D44">
        <v>42</v>
      </c>
      <c r="E44">
        <v>3</v>
      </c>
      <c r="F44" s="1">
        <f t="shared" si="1"/>
        <v>4.566766120684406E-5</v>
      </c>
      <c r="G44">
        <v>42</v>
      </c>
      <c r="H44">
        <v>353</v>
      </c>
      <c r="I44" s="1">
        <f t="shared" si="2"/>
        <v>9.8844111915055667E-4</v>
      </c>
      <c r="J44">
        <v>42</v>
      </c>
      <c r="K44">
        <v>5</v>
      </c>
      <c r="L44" s="1">
        <f t="shared" si="3"/>
        <v>1.4074199178066768E-4</v>
      </c>
      <c r="M44">
        <v>42</v>
      </c>
      <c r="N44">
        <v>65076</v>
      </c>
      <c r="O44" s="1">
        <f t="shared" si="4"/>
        <v>4.0228729343722647E-3</v>
      </c>
      <c r="P44">
        <v>42</v>
      </c>
      <c r="Q44">
        <v>927</v>
      </c>
      <c r="R44" s="1">
        <f t="shared" si="5"/>
        <v>4.5935660343699829E-3</v>
      </c>
    </row>
    <row r="45" spans="1:18">
      <c r="A45">
        <v>43</v>
      </c>
      <c r="B45">
        <v>10</v>
      </c>
      <c r="C45" s="1">
        <f t="shared" si="0"/>
        <v>7.7493548662073888E-5</v>
      </c>
      <c r="D45">
        <v>43</v>
      </c>
      <c r="E45">
        <v>3</v>
      </c>
      <c r="F45" s="1">
        <f t="shared" si="1"/>
        <v>4.566766120684406E-5</v>
      </c>
      <c r="G45">
        <v>43</v>
      </c>
      <c r="H45">
        <v>377</v>
      </c>
      <c r="I45" s="1">
        <f t="shared" si="2"/>
        <v>1.0556439147868552E-3</v>
      </c>
      <c r="J45">
        <v>43</v>
      </c>
      <c r="K45">
        <v>15</v>
      </c>
      <c r="L45" s="1">
        <f t="shared" si="3"/>
        <v>4.2222597534200305E-4</v>
      </c>
      <c r="M45">
        <v>43</v>
      </c>
      <c r="N45">
        <v>62576</v>
      </c>
      <c r="O45" s="1">
        <f t="shared" si="4"/>
        <v>3.8683277512643497E-3</v>
      </c>
      <c r="P45">
        <v>43</v>
      </c>
      <c r="Q45">
        <v>930</v>
      </c>
      <c r="R45" s="1">
        <f t="shared" si="5"/>
        <v>4.6084319438663259E-3</v>
      </c>
    </row>
    <row r="46" spans="1:18">
      <c r="A46">
        <v>44</v>
      </c>
      <c r="B46">
        <v>15</v>
      </c>
      <c r="C46" s="1">
        <f t="shared" si="0"/>
        <v>1.1624032299311083E-4</v>
      </c>
      <c r="D46">
        <v>44</v>
      </c>
      <c r="E46">
        <v>2</v>
      </c>
      <c r="F46" s="1">
        <f t="shared" si="1"/>
        <v>3.0445107471229372E-5</v>
      </c>
      <c r="G46">
        <v>44</v>
      </c>
      <c r="H46">
        <v>665</v>
      </c>
      <c r="I46" s="1">
        <f t="shared" si="2"/>
        <v>1.8620774624224367E-3</v>
      </c>
      <c r="J46">
        <v>44</v>
      </c>
      <c r="K46">
        <v>11</v>
      </c>
      <c r="L46" s="1">
        <f t="shared" si="3"/>
        <v>3.096323819174689E-4</v>
      </c>
      <c r="M46">
        <v>44</v>
      </c>
      <c r="N46">
        <v>59956</v>
      </c>
      <c r="O46" s="1">
        <f t="shared" si="4"/>
        <v>3.7063643993672547E-3</v>
      </c>
      <c r="P46">
        <v>44</v>
      </c>
      <c r="Q46">
        <v>874</v>
      </c>
      <c r="R46" s="1">
        <f t="shared" si="5"/>
        <v>4.3309349666012563E-3</v>
      </c>
    </row>
    <row r="47" spans="1:18">
      <c r="A47">
        <v>45</v>
      </c>
      <c r="B47">
        <v>6</v>
      </c>
      <c r="C47" s="1">
        <f t="shared" si="0"/>
        <v>4.649612919724433E-5</v>
      </c>
      <c r="D47">
        <v>45</v>
      </c>
      <c r="E47">
        <v>2</v>
      </c>
      <c r="F47" s="1">
        <f t="shared" si="1"/>
        <v>3.0445107471229372E-5</v>
      </c>
      <c r="G47">
        <v>45</v>
      </c>
      <c r="H47">
        <v>438</v>
      </c>
      <c r="I47" s="1">
        <f t="shared" si="2"/>
        <v>1.2264510203624471E-3</v>
      </c>
      <c r="J47">
        <v>45</v>
      </c>
      <c r="K47">
        <v>9</v>
      </c>
      <c r="L47" s="1">
        <f t="shared" si="3"/>
        <v>2.5333558520520183E-4</v>
      </c>
      <c r="M47">
        <v>45</v>
      </c>
      <c r="N47">
        <v>57861</v>
      </c>
      <c r="O47" s="1">
        <f t="shared" si="4"/>
        <v>3.5768555359228225E-3</v>
      </c>
      <c r="P47">
        <v>45</v>
      </c>
      <c r="Q47">
        <v>829</v>
      </c>
      <c r="R47" s="1">
        <f t="shared" si="5"/>
        <v>4.107946324156112E-3</v>
      </c>
    </row>
    <row r="48" spans="1:18">
      <c r="A48">
        <v>46</v>
      </c>
      <c r="B48">
        <v>8</v>
      </c>
      <c r="C48" s="1">
        <f t="shared" si="0"/>
        <v>6.1994838929659102E-5</v>
      </c>
      <c r="D48">
        <v>46</v>
      </c>
      <c r="E48">
        <v>5</v>
      </c>
      <c r="F48" s="1">
        <f t="shared" si="1"/>
        <v>7.6112768678073428E-5</v>
      </c>
      <c r="G48">
        <v>46</v>
      </c>
      <c r="H48">
        <v>378</v>
      </c>
      <c r="I48" s="1">
        <f t="shared" si="2"/>
        <v>1.0584440312717009E-3</v>
      </c>
      <c r="J48">
        <v>46</v>
      </c>
      <c r="K48">
        <v>4</v>
      </c>
      <c r="L48" s="1">
        <f t="shared" si="3"/>
        <v>1.1259359342453415E-4</v>
      </c>
      <c r="M48">
        <v>46</v>
      </c>
      <c r="N48">
        <v>55849</v>
      </c>
      <c r="O48" s="1">
        <f t="shared" si="4"/>
        <v>3.4524775725575728E-3</v>
      </c>
      <c r="P48">
        <v>46</v>
      </c>
      <c r="Q48">
        <v>767</v>
      </c>
      <c r="R48" s="1">
        <f t="shared" si="5"/>
        <v>3.8007175278983569E-3</v>
      </c>
    </row>
    <row r="49" spans="1:18">
      <c r="A49">
        <v>47</v>
      </c>
      <c r="B49">
        <v>18</v>
      </c>
      <c r="C49" s="1">
        <f t="shared" si="0"/>
        <v>1.3948838759173299E-4</v>
      </c>
      <c r="D49">
        <v>47</v>
      </c>
      <c r="E49">
        <v>4</v>
      </c>
      <c r="F49" s="1">
        <f t="shared" si="1"/>
        <v>6.0890214942458744E-5</v>
      </c>
      <c r="G49">
        <v>47</v>
      </c>
      <c r="H49">
        <v>402</v>
      </c>
      <c r="I49" s="1">
        <f t="shared" si="2"/>
        <v>1.1256468269079994E-3</v>
      </c>
      <c r="J49">
        <v>47</v>
      </c>
      <c r="K49">
        <v>3</v>
      </c>
      <c r="L49" s="1">
        <f t="shared" si="3"/>
        <v>8.444519506840061E-5</v>
      </c>
      <c r="M49">
        <v>47</v>
      </c>
      <c r="N49">
        <v>54813</v>
      </c>
      <c r="O49" s="1">
        <f t="shared" si="4"/>
        <v>3.3884340486776527E-3</v>
      </c>
      <c r="P49">
        <v>47</v>
      </c>
      <c r="Q49">
        <v>871</v>
      </c>
      <c r="R49" s="1">
        <f t="shared" si="5"/>
        <v>4.3160690571049133E-3</v>
      </c>
    </row>
    <row r="50" spans="1:18">
      <c r="A50">
        <v>48</v>
      </c>
      <c r="B50">
        <v>17</v>
      </c>
      <c r="C50" s="1">
        <f t="shared" si="0"/>
        <v>1.317390327255256E-4</v>
      </c>
      <c r="D50">
        <v>48</v>
      </c>
      <c r="E50">
        <v>6</v>
      </c>
      <c r="F50" s="1">
        <f t="shared" si="1"/>
        <v>9.133532241368812E-5</v>
      </c>
      <c r="G50">
        <v>48</v>
      </c>
      <c r="H50">
        <v>358</v>
      </c>
      <c r="I50" s="1">
        <f t="shared" si="2"/>
        <v>1.0024417015747854E-3</v>
      </c>
      <c r="J50">
        <v>48</v>
      </c>
      <c r="K50">
        <v>3</v>
      </c>
      <c r="L50" s="1">
        <f t="shared" si="3"/>
        <v>8.444519506840061E-5</v>
      </c>
      <c r="M50">
        <v>48</v>
      </c>
      <c r="N50">
        <v>53099</v>
      </c>
      <c r="O50" s="1">
        <f t="shared" si="4"/>
        <v>3.2824778711388661E-3</v>
      </c>
      <c r="P50">
        <v>48</v>
      </c>
      <c r="Q50">
        <v>820</v>
      </c>
      <c r="R50" s="1">
        <f t="shared" si="5"/>
        <v>4.063348595667083E-3</v>
      </c>
    </row>
    <row r="51" spans="1:18">
      <c r="A51">
        <v>49</v>
      </c>
      <c r="B51">
        <v>16</v>
      </c>
      <c r="C51" s="1">
        <f t="shared" si="0"/>
        <v>1.239896778593182E-4</v>
      </c>
      <c r="D51">
        <v>49</v>
      </c>
      <c r="E51">
        <v>1</v>
      </c>
      <c r="F51" s="1">
        <f t="shared" si="1"/>
        <v>1.5222553735614686E-5</v>
      </c>
      <c r="G51">
        <v>49</v>
      </c>
      <c r="H51">
        <v>418</v>
      </c>
      <c r="I51" s="1">
        <f t="shared" si="2"/>
        <v>1.1704486906655316E-3</v>
      </c>
      <c r="J51">
        <v>49</v>
      </c>
      <c r="K51">
        <v>4</v>
      </c>
      <c r="L51" s="1">
        <f t="shared" si="3"/>
        <v>1.1259359342453415E-4</v>
      </c>
      <c r="M51">
        <v>49</v>
      </c>
      <c r="N51">
        <v>50992</v>
      </c>
      <c r="O51" s="1">
        <f t="shared" si="4"/>
        <v>3.1522271908155158E-3</v>
      </c>
      <c r="P51">
        <v>49</v>
      </c>
      <c r="Q51">
        <v>795</v>
      </c>
      <c r="R51" s="1">
        <f t="shared" si="5"/>
        <v>3.9394660165308912E-3</v>
      </c>
    </row>
    <row r="52" spans="1:18">
      <c r="A52">
        <v>50</v>
      </c>
      <c r="B52">
        <v>11</v>
      </c>
      <c r="C52" s="1">
        <f t="shared" si="0"/>
        <v>8.5242903528281268E-5</v>
      </c>
      <c r="D52">
        <v>50</v>
      </c>
      <c r="E52">
        <v>3</v>
      </c>
      <c r="F52" s="1">
        <f t="shared" si="1"/>
        <v>4.566766120684406E-5</v>
      </c>
      <c r="G52">
        <v>50</v>
      </c>
      <c r="H52">
        <v>343</v>
      </c>
      <c r="I52" s="1">
        <f t="shared" si="2"/>
        <v>9.6043995430209893E-4</v>
      </c>
      <c r="J52">
        <v>50</v>
      </c>
      <c r="K52">
        <v>4</v>
      </c>
      <c r="L52" s="1">
        <f t="shared" si="3"/>
        <v>1.1259359342453415E-4</v>
      </c>
      <c r="M52">
        <v>50</v>
      </c>
      <c r="N52">
        <v>49532</v>
      </c>
      <c r="O52" s="1">
        <f t="shared" si="4"/>
        <v>3.0619728038804935E-3</v>
      </c>
      <c r="P52">
        <v>50</v>
      </c>
      <c r="Q52">
        <v>656</v>
      </c>
      <c r="R52" s="1">
        <f t="shared" si="5"/>
        <v>3.2506788765336663E-3</v>
      </c>
    </row>
    <row r="53" spans="1:18">
      <c r="A53">
        <v>51</v>
      </c>
      <c r="B53">
        <v>12</v>
      </c>
      <c r="C53" s="1">
        <f t="shared" si="0"/>
        <v>9.299225839448866E-5</v>
      </c>
      <c r="D53">
        <v>51</v>
      </c>
      <c r="E53">
        <v>1</v>
      </c>
      <c r="F53" s="1">
        <f t="shared" si="1"/>
        <v>1.5222553735614686E-5</v>
      </c>
      <c r="G53">
        <v>51</v>
      </c>
      <c r="H53">
        <v>277</v>
      </c>
      <c r="I53" s="1">
        <f t="shared" si="2"/>
        <v>7.7563226630227814E-4</v>
      </c>
      <c r="J53">
        <v>51</v>
      </c>
      <c r="K53">
        <v>4</v>
      </c>
      <c r="L53" s="1">
        <f t="shared" si="3"/>
        <v>1.1259359342453415E-4</v>
      </c>
      <c r="M53">
        <v>51</v>
      </c>
      <c r="N53">
        <v>47563</v>
      </c>
      <c r="O53" s="1">
        <f t="shared" si="4"/>
        <v>2.9402530176646999E-3</v>
      </c>
      <c r="P53">
        <v>51</v>
      </c>
      <c r="Q53">
        <v>755</v>
      </c>
      <c r="R53" s="1">
        <f t="shared" si="5"/>
        <v>3.7412538899129848E-3</v>
      </c>
    </row>
    <row r="54" spans="1:18">
      <c r="A54">
        <v>52</v>
      </c>
      <c r="B54">
        <v>5</v>
      </c>
      <c r="C54" s="1">
        <f t="shared" si="0"/>
        <v>3.8746774331036944E-5</v>
      </c>
      <c r="D54">
        <v>52</v>
      </c>
      <c r="E54">
        <v>2</v>
      </c>
      <c r="F54" s="1">
        <f t="shared" si="1"/>
        <v>3.0445107471229372E-5</v>
      </c>
      <c r="G54">
        <v>52</v>
      </c>
      <c r="H54">
        <v>286</v>
      </c>
      <c r="I54" s="1">
        <f t="shared" si="2"/>
        <v>8.0083331466589006E-4</v>
      </c>
      <c r="J54">
        <v>52</v>
      </c>
      <c r="K54">
        <v>4</v>
      </c>
      <c r="L54" s="1">
        <f t="shared" si="3"/>
        <v>1.1259359342453415E-4</v>
      </c>
      <c r="M54">
        <v>52</v>
      </c>
      <c r="N54">
        <v>46265</v>
      </c>
      <c r="O54" s="1">
        <f t="shared" si="4"/>
        <v>2.8600131585950705E-3</v>
      </c>
      <c r="P54">
        <v>52</v>
      </c>
      <c r="Q54">
        <v>619</v>
      </c>
      <c r="R54" s="1">
        <f t="shared" si="5"/>
        <v>3.0673326594121029E-3</v>
      </c>
    </row>
    <row r="55" spans="1:18">
      <c r="A55">
        <v>53</v>
      </c>
      <c r="B55">
        <v>15</v>
      </c>
      <c r="C55" s="1">
        <f t="shared" si="0"/>
        <v>1.1624032299311083E-4</v>
      </c>
      <c r="D55">
        <v>53</v>
      </c>
      <c r="E55">
        <v>3</v>
      </c>
      <c r="F55" s="1">
        <f t="shared" si="1"/>
        <v>4.566766120684406E-5</v>
      </c>
      <c r="G55">
        <v>53</v>
      </c>
      <c r="H55">
        <v>290</v>
      </c>
      <c r="I55" s="1">
        <f t="shared" si="2"/>
        <v>8.1203378060527322E-4</v>
      </c>
      <c r="J55">
        <v>53</v>
      </c>
      <c r="K55">
        <v>1</v>
      </c>
      <c r="L55" s="1">
        <f t="shared" si="3"/>
        <v>2.8148398356133537E-5</v>
      </c>
      <c r="M55">
        <v>53</v>
      </c>
      <c r="N55">
        <v>44853</v>
      </c>
      <c r="O55" s="1">
        <f t="shared" si="4"/>
        <v>2.7727260391757205E-3</v>
      </c>
      <c r="P55">
        <v>53</v>
      </c>
      <c r="Q55">
        <v>681</v>
      </c>
      <c r="R55" s="1">
        <f t="shared" si="5"/>
        <v>3.3745614556698581E-3</v>
      </c>
    </row>
    <row r="56" spans="1:18">
      <c r="A56">
        <v>54</v>
      </c>
      <c r="B56">
        <v>12</v>
      </c>
      <c r="C56" s="1">
        <f t="shared" si="0"/>
        <v>9.299225839448866E-5</v>
      </c>
      <c r="D56">
        <v>54</v>
      </c>
      <c r="E56">
        <v>4</v>
      </c>
      <c r="F56" s="1">
        <f t="shared" si="1"/>
        <v>6.0890214942458744E-5</v>
      </c>
      <c r="G56">
        <v>54</v>
      </c>
      <c r="H56">
        <v>296</v>
      </c>
      <c r="I56" s="1">
        <f t="shared" si="2"/>
        <v>8.288344795143478E-4</v>
      </c>
      <c r="J56">
        <v>54</v>
      </c>
      <c r="K56">
        <v>3</v>
      </c>
      <c r="L56" s="1">
        <f t="shared" si="3"/>
        <v>8.444519506840061E-5</v>
      </c>
      <c r="M56">
        <v>54</v>
      </c>
      <c r="N56">
        <v>43348</v>
      </c>
      <c r="O56" s="1">
        <f t="shared" si="4"/>
        <v>2.6796898389447555E-3</v>
      </c>
      <c r="P56">
        <v>54</v>
      </c>
      <c r="Q56">
        <v>654</v>
      </c>
      <c r="R56" s="1">
        <f t="shared" si="5"/>
        <v>3.240768270202771E-3</v>
      </c>
    </row>
    <row r="57" spans="1:18">
      <c r="A57">
        <v>55</v>
      </c>
      <c r="B57">
        <v>12</v>
      </c>
      <c r="C57" s="1">
        <f t="shared" si="0"/>
        <v>9.299225839448866E-5</v>
      </c>
      <c r="D57">
        <v>55</v>
      </c>
      <c r="E57">
        <v>0</v>
      </c>
      <c r="F57" s="1">
        <f t="shared" si="1"/>
        <v>0</v>
      </c>
      <c r="G57">
        <v>55</v>
      </c>
      <c r="H57">
        <v>310</v>
      </c>
      <c r="I57" s="1">
        <f t="shared" si="2"/>
        <v>8.6803611030218859E-4</v>
      </c>
      <c r="J57">
        <v>55</v>
      </c>
      <c r="K57">
        <v>6</v>
      </c>
      <c r="L57" s="1">
        <f t="shared" si="3"/>
        <v>1.6889039013680122E-4</v>
      </c>
      <c r="M57">
        <v>55</v>
      </c>
      <c r="N57">
        <v>42275</v>
      </c>
      <c r="O57" s="1">
        <f t="shared" si="4"/>
        <v>2.6133590463548388E-3</v>
      </c>
      <c r="P57">
        <v>55</v>
      </c>
      <c r="Q57">
        <v>648</v>
      </c>
      <c r="R57" s="1">
        <f t="shared" si="5"/>
        <v>3.2110364512100849E-3</v>
      </c>
    </row>
    <row r="58" spans="1:18">
      <c r="A58">
        <v>56</v>
      </c>
      <c r="B58">
        <v>20</v>
      </c>
      <c r="C58" s="1">
        <f t="shared" si="0"/>
        <v>1.5498709732414778E-4</v>
      </c>
      <c r="D58">
        <v>56</v>
      </c>
      <c r="E58">
        <v>2</v>
      </c>
      <c r="F58" s="1">
        <f t="shared" si="1"/>
        <v>3.0445107471229372E-5</v>
      </c>
      <c r="G58">
        <v>56</v>
      </c>
      <c r="H58">
        <v>290</v>
      </c>
      <c r="I58" s="1">
        <f t="shared" si="2"/>
        <v>8.1203378060527322E-4</v>
      </c>
      <c r="J58">
        <v>56</v>
      </c>
      <c r="K58">
        <v>7</v>
      </c>
      <c r="L58" s="1">
        <f t="shared" si="3"/>
        <v>1.9703878849293476E-4</v>
      </c>
      <c r="M58">
        <v>56</v>
      </c>
      <c r="N58">
        <v>40131</v>
      </c>
      <c r="O58" s="1">
        <f t="shared" si="4"/>
        <v>2.480821097321491E-3</v>
      </c>
      <c r="P58">
        <v>56</v>
      </c>
      <c r="Q58">
        <v>603</v>
      </c>
      <c r="R58" s="1">
        <f t="shared" si="5"/>
        <v>2.9880478087649402E-3</v>
      </c>
    </row>
    <row r="59" spans="1:18">
      <c r="A59">
        <v>57</v>
      </c>
      <c r="B59">
        <v>19</v>
      </c>
      <c r="C59" s="1">
        <f t="shared" si="0"/>
        <v>1.4723774245794038E-4</v>
      </c>
      <c r="D59">
        <v>57</v>
      </c>
      <c r="E59">
        <v>2</v>
      </c>
      <c r="F59" s="1">
        <f t="shared" si="1"/>
        <v>3.0445107471229372E-5</v>
      </c>
      <c r="G59">
        <v>57</v>
      </c>
      <c r="H59">
        <v>235</v>
      </c>
      <c r="I59" s="1">
        <f t="shared" si="2"/>
        <v>6.5802737393875588E-4</v>
      </c>
      <c r="J59">
        <v>57</v>
      </c>
      <c r="K59">
        <v>4</v>
      </c>
      <c r="L59" s="1">
        <f t="shared" si="3"/>
        <v>1.1259359342453415E-4</v>
      </c>
      <c r="M59">
        <v>57</v>
      </c>
      <c r="N59">
        <v>39371</v>
      </c>
      <c r="O59" s="1">
        <f t="shared" si="4"/>
        <v>2.4338393616566848E-3</v>
      </c>
      <c r="P59">
        <v>57</v>
      </c>
      <c r="Q59">
        <v>620</v>
      </c>
      <c r="R59" s="1">
        <f t="shared" si="5"/>
        <v>3.0722879625775506E-3</v>
      </c>
    </row>
    <row r="60" spans="1:18">
      <c r="A60">
        <v>58</v>
      </c>
      <c r="B60">
        <v>13</v>
      </c>
      <c r="C60" s="1">
        <f t="shared" si="0"/>
        <v>1.0074161326069605E-4</v>
      </c>
      <c r="D60">
        <v>58</v>
      </c>
      <c r="E60">
        <v>2</v>
      </c>
      <c r="F60" s="1">
        <f t="shared" si="1"/>
        <v>3.0445107471229372E-5</v>
      </c>
      <c r="G60">
        <v>58</v>
      </c>
      <c r="H60">
        <v>290</v>
      </c>
      <c r="I60" s="1">
        <f t="shared" si="2"/>
        <v>8.1203378060527322E-4</v>
      </c>
      <c r="J60">
        <v>58</v>
      </c>
      <c r="K60">
        <v>6</v>
      </c>
      <c r="L60" s="1">
        <f t="shared" si="3"/>
        <v>1.6889039013680122E-4</v>
      </c>
      <c r="M60">
        <v>58</v>
      </c>
      <c r="N60">
        <v>37875</v>
      </c>
      <c r="O60" s="1">
        <f t="shared" si="4"/>
        <v>2.3413595240849086E-3</v>
      </c>
      <c r="P60">
        <v>58</v>
      </c>
      <c r="Q60">
        <v>619</v>
      </c>
      <c r="R60" s="1">
        <f t="shared" si="5"/>
        <v>3.0673326594121029E-3</v>
      </c>
    </row>
    <row r="61" spans="1:18">
      <c r="A61">
        <v>59</v>
      </c>
      <c r="B61">
        <v>7</v>
      </c>
      <c r="C61" s="1">
        <f t="shared" si="0"/>
        <v>5.4245484063451716E-5</v>
      </c>
      <c r="D61">
        <v>59</v>
      </c>
      <c r="E61">
        <v>1</v>
      </c>
      <c r="F61" s="1">
        <f t="shared" si="1"/>
        <v>1.5222553735614686E-5</v>
      </c>
      <c r="G61">
        <v>59</v>
      </c>
      <c r="H61">
        <v>259</v>
      </c>
      <c r="I61" s="1">
        <f t="shared" si="2"/>
        <v>7.252301695750543E-4</v>
      </c>
      <c r="J61">
        <v>59</v>
      </c>
      <c r="K61">
        <v>6</v>
      </c>
      <c r="L61" s="1">
        <f t="shared" si="3"/>
        <v>1.6889039013680122E-4</v>
      </c>
      <c r="M61">
        <v>59</v>
      </c>
      <c r="N61">
        <v>37276</v>
      </c>
      <c r="O61" s="1">
        <f t="shared" si="4"/>
        <v>2.3043304982122521E-3</v>
      </c>
      <c r="P61">
        <v>59</v>
      </c>
      <c r="Q61">
        <v>646</v>
      </c>
      <c r="R61" s="1">
        <f t="shared" si="5"/>
        <v>3.2011258448791896E-3</v>
      </c>
    </row>
    <row r="62" spans="1:18">
      <c r="A62">
        <v>60</v>
      </c>
      <c r="B62">
        <v>9</v>
      </c>
      <c r="C62" s="1">
        <f t="shared" si="0"/>
        <v>6.9744193795866495E-5</v>
      </c>
      <c r="D62">
        <v>60</v>
      </c>
      <c r="E62">
        <v>5</v>
      </c>
      <c r="F62" s="1">
        <f t="shared" si="1"/>
        <v>7.6112768678073428E-5</v>
      </c>
      <c r="G62">
        <v>60</v>
      </c>
      <c r="H62">
        <v>249</v>
      </c>
      <c r="I62" s="1">
        <f t="shared" si="2"/>
        <v>6.9722900472659667E-4</v>
      </c>
      <c r="J62">
        <v>60</v>
      </c>
      <c r="K62">
        <v>12</v>
      </c>
      <c r="L62" s="1">
        <f t="shared" si="3"/>
        <v>3.3778078027360244E-4</v>
      </c>
      <c r="M62">
        <v>60</v>
      </c>
      <c r="N62">
        <v>36098</v>
      </c>
      <c r="O62" s="1">
        <f t="shared" si="4"/>
        <v>2.2315088079318027E-3</v>
      </c>
      <c r="P62">
        <v>60</v>
      </c>
      <c r="Q62">
        <v>618</v>
      </c>
      <c r="R62" s="1">
        <f t="shared" si="5"/>
        <v>3.0623773562466552E-3</v>
      </c>
    </row>
    <row r="63" spans="1:18">
      <c r="A63">
        <v>61</v>
      </c>
      <c r="B63">
        <v>6</v>
      </c>
      <c r="C63" s="1">
        <f t="shared" si="0"/>
        <v>4.649612919724433E-5</v>
      </c>
      <c r="D63">
        <v>61</v>
      </c>
      <c r="E63">
        <v>2</v>
      </c>
      <c r="F63" s="1">
        <f t="shared" si="1"/>
        <v>3.0445107471229372E-5</v>
      </c>
      <c r="G63">
        <v>61</v>
      </c>
      <c r="H63">
        <v>253</v>
      </c>
      <c r="I63" s="1">
        <f t="shared" si="2"/>
        <v>7.0842947066597972E-4</v>
      </c>
      <c r="J63">
        <v>61</v>
      </c>
      <c r="K63">
        <v>5</v>
      </c>
      <c r="L63" s="1">
        <f t="shared" si="3"/>
        <v>1.4074199178066768E-4</v>
      </c>
      <c r="M63">
        <v>61</v>
      </c>
      <c r="N63">
        <v>35111</v>
      </c>
      <c r="O63" s="1">
        <f t="shared" si="4"/>
        <v>2.1704943696407982E-3</v>
      </c>
      <c r="P63">
        <v>61</v>
      </c>
      <c r="Q63">
        <v>604</v>
      </c>
      <c r="R63" s="1">
        <f t="shared" si="5"/>
        <v>2.9930031119303879E-3</v>
      </c>
    </row>
    <row r="64" spans="1:18">
      <c r="A64">
        <v>62</v>
      </c>
      <c r="B64">
        <v>6</v>
      </c>
      <c r="C64" s="1">
        <f t="shared" si="0"/>
        <v>4.649612919724433E-5</v>
      </c>
      <c r="D64">
        <v>62</v>
      </c>
      <c r="E64">
        <v>4</v>
      </c>
      <c r="F64" s="1">
        <f t="shared" si="1"/>
        <v>6.0890214942458744E-5</v>
      </c>
      <c r="G64">
        <v>62</v>
      </c>
      <c r="H64">
        <v>262</v>
      </c>
      <c r="I64" s="1">
        <f t="shared" si="2"/>
        <v>7.3363051902959164E-4</v>
      </c>
      <c r="J64">
        <v>62</v>
      </c>
      <c r="K64">
        <v>4</v>
      </c>
      <c r="L64" s="1">
        <f t="shared" si="3"/>
        <v>1.1259359342453415E-4</v>
      </c>
      <c r="M64">
        <v>62</v>
      </c>
      <c r="N64">
        <v>33914</v>
      </c>
      <c r="O64" s="1">
        <f t="shared" si="4"/>
        <v>2.0964981359687285E-3</v>
      </c>
      <c r="P64">
        <v>62</v>
      </c>
      <c r="Q64">
        <v>569</v>
      </c>
      <c r="R64" s="1">
        <f t="shared" si="5"/>
        <v>2.8195675011397198E-3</v>
      </c>
    </row>
    <row r="65" spans="1:18">
      <c r="A65">
        <v>63</v>
      </c>
      <c r="B65">
        <v>6</v>
      </c>
      <c r="C65" s="1">
        <f t="shared" si="0"/>
        <v>4.649612919724433E-5</v>
      </c>
      <c r="D65">
        <v>63</v>
      </c>
      <c r="E65">
        <v>2</v>
      </c>
      <c r="F65" s="1">
        <f t="shared" si="1"/>
        <v>3.0445107471229372E-5</v>
      </c>
      <c r="G65">
        <v>63</v>
      </c>
      <c r="H65">
        <v>290</v>
      </c>
      <c r="I65" s="1">
        <f t="shared" si="2"/>
        <v>8.1203378060527322E-4</v>
      </c>
      <c r="J65">
        <v>63</v>
      </c>
      <c r="K65">
        <v>1</v>
      </c>
      <c r="L65" s="1">
        <f t="shared" si="3"/>
        <v>2.8148398356133537E-5</v>
      </c>
      <c r="M65">
        <v>63</v>
      </c>
      <c r="N65">
        <v>33167</v>
      </c>
      <c r="O65" s="1">
        <f t="shared" si="4"/>
        <v>2.0503200352560836E-3</v>
      </c>
      <c r="P65">
        <v>63</v>
      </c>
      <c r="Q65">
        <v>595</v>
      </c>
      <c r="R65" s="1">
        <f t="shared" si="5"/>
        <v>2.9484053834413588E-3</v>
      </c>
    </row>
    <row r="66" spans="1:18">
      <c r="A66">
        <v>64</v>
      </c>
      <c r="B66">
        <v>16</v>
      </c>
      <c r="C66" s="1">
        <f t="shared" si="0"/>
        <v>1.239896778593182E-4</v>
      </c>
      <c r="D66">
        <v>64</v>
      </c>
      <c r="E66">
        <v>5</v>
      </c>
      <c r="F66" s="1">
        <f t="shared" si="1"/>
        <v>7.6112768678073428E-5</v>
      </c>
      <c r="G66">
        <v>64</v>
      </c>
      <c r="H66">
        <v>211</v>
      </c>
      <c r="I66" s="1">
        <f t="shared" si="2"/>
        <v>5.9082457830245735E-4</v>
      </c>
      <c r="J66">
        <v>64</v>
      </c>
      <c r="K66">
        <v>5</v>
      </c>
      <c r="L66" s="1">
        <f t="shared" si="3"/>
        <v>1.4074199178066768E-4</v>
      </c>
      <c r="M66">
        <v>64</v>
      </c>
      <c r="N66">
        <v>32207</v>
      </c>
      <c r="O66" s="1">
        <f t="shared" si="4"/>
        <v>1.9909746849426442E-3</v>
      </c>
      <c r="P66">
        <v>64</v>
      </c>
      <c r="Q66">
        <v>535</v>
      </c>
      <c r="R66" s="1">
        <f t="shared" si="5"/>
        <v>2.651087193514499E-3</v>
      </c>
    </row>
    <row r="67" spans="1:18">
      <c r="A67">
        <v>65</v>
      </c>
      <c r="B67">
        <v>10</v>
      </c>
      <c r="C67" s="1">
        <f t="shared" si="0"/>
        <v>7.7493548662073888E-5</v>
      </c>
      <c r="D67">
        <v>65</v>
      </c>
      <c r="E67">
        <v>5</v>
      </c>
      <c r="F67" s="1">
        <f t="shared" si="1"/>
        <v>7.6112768678073428E-5</v>
      </c>
      <c r="G67">
        <v>65</v>
      </c>
      <c r="H67">
        <v>187</v>
      </c>
      <c r="I67" s="1">
        <f t="shared" si="2"/>
        <v>5.2362178266615893E-4</v>
      </c>
      <c r="J67">
        <v>65</v>
      </c>
      <c r="K67">
        <v>3</v>
      </c>
      <c r="L67" s="1">
        <f t="shared" si="3"/>
        <v>8.444519506840061E-5</v>
      </c>
      <c r="M67">
        <v>65</v>
      </c>
      <c r="N67">
        <v>31254</v>
      </c>
      <c r="O67" s="1">
        <f t="shared" si="4"/>
        <v>1.9320620611419071E-3</v>
      </c>
      <c r="P67">
        <v>65</v>
      </c>
      <c r="Q67">
        <v>629</v>
      </c>
      <c r="R67" s="1">
        <f t="shared" si="5"/>
        <v>3.1168856910665796E-3</v>
      </c>
    </row>
    <row r="68" spans="1:18">
      <c r="A68">
        <v>66</v>
      </c>
      <c r="B68">
        <v>8</v>
      </c>
      <c r="C68" s="1">
        <f t="shared" ref="C68:C103" si="6">B68/129043</f>
        <v>6.1994838929659102E-5</v>
      </c>
      <c r="D68">
        <v>66</v>
      </c>
      <c r="E68">
        <v>7</v>
      </c>
      <c r="F68" s="1">
        <f t="shared" ref="F68:F102" si="7">E68/65692</f>
        <v>1.0655787614930281E-4</v>
      </c>
      <c r="G68">
        <v>66</v>
      </c>
      <c r="H68">
        <v>233</v>
      </c>
      <c r="I68" s="1">
        <f t="shared" ref="I68:I103" si="8">H68/357128</f>
        <v>6.5242714096906435E-4</v>
      </c>
      <c r="J68">
        <v>66</v>
      </c>
      <c r="K68">
        <v>4</v>
      </c>
      <c r="L68" s="1">
        <f t="shared" ref="L68:L102" si="9">K68/35526</f>
        <v>1.1259359342453415E-4</v>
      </c>
      <c r="M68">
        <v>66</v>
      </c>
      <c r="N68">
        <v>30865</v>
      </c>
      <c r="O68" s="1">
        <f t="shared" ref="O68:O103" si="10">N68/16176499</f>
        <v>1.9080148306503157E-3</v>
      </c>
      <c r="P68">
        <v>66</v>
      </c>
      <c r="Q68">
        <v>558</v>
      </c>
      <c r="R68" s="1">
        <f t="shared" ref="R68:R103" si="11">Q68/201804</f>
        <v>2.7650591663197954E-3</v>
      </c>
    </row>
    <row r="69" spans="1:18">
      <c r="A69">
        <v>67</v>
      </c>
      <c r="B69">
        <v>10</v>
      </c>
      <c r="C69" s="1">
        <f t="shared" si="6"/>
        <v>7.7493548662073888E-5</v>
      </c>
      <c r="D69">
        <v>67</v>
      </c>
      <c r="E69">
        <v>3</v>
      </c>
      <c r="F69" s="1">
        <f t="shared" si="7"/>
        <v>4.566766120684406E-5</v>
      </c>
      <c r="G69">
        <v>67</v>
      </c>
      <c r="H69">
        <v>215</v>
      </c>
      <c r="I69" s="1">
        <f t="shared" si="8"/>
        <v>6.0202504424184051E-4</v>
      </c>
      <c r="J69">
        <v>67</v>
      </c>
      <c r="K69">
        <v>0</v>
      </c>
      <c r="L69" s="1">
        <f t="shared" si="9"/>
        <v>0</v>
      </c>
      <c r="M69">
        <v>67</v>
      </c>
      <c r="N69">
        <v>29374</v>
      </c>
      <c r="O69" s="1">
        <f t="shared" si="10"/>
        <v>1.8158440834447553E-3</v>
      </c>
      <c r="P69">
        <v>67</v>
      </c>
      <c r="Q69">
        <v>571</v>
      </c>
      <c r="R69" s="1">
        <f t="shared" si="11"/>
        <v>2.8294781074706152E-3</v>
      </c>
    </row>
    <row r="70" spans="1:18">
      <c r="A70">
        <v>68</v>
      </c>
      <c r="B70">
        <v>9</v>
      </c>
      <c r="C70" s="1">
        <f t="shared" si="6"/>
        <v>6.9744193795866495E-5</v>
      </c>
      <c r="D70">
        <v>68</v>
      </c>
      <c r="E70">
        <v>5</v>
      </c>
      <c r="F70" s="1">
        <f t="shared" si="7"/>
        <v>7.6112768678073428E-5</v>
      </c>
      <c r="G70">
        <v>68</v>
      </c>
      <c r="H70">
        <v>331</v>
      </c>
      <c r="I70" s="1">
        <f t="shared" si="8"/>
        <v>9.2683855648394977E-4</v>
      </c>
      <c r="J70">
        <v>68</v>
      </c>
      <c r="K70">
        <v>3</v>
      </c>
      <c r="L70" s="1">
        <f t="shared" si="9"/>
        <v>8.444519506840061E-5</v>
      </c>
      <c r="M70">
        <v>68</v>
      </c>
      <c r="N70">
        <v>28855</v>
      </c>
      <c r="O70" s="1">
        <f t="shared" si="10"/>
        <v>1.7837605034315522E-3</v>
      </c>
      <c r="P70">
        <v>68</v>
      </c>
      <c r="Q70">
        <v>509</v>
      </c>
      <c r="R70" s="1">
        <f t="shared" si="11"/>
        <v>2.52224931121286E-3</v>
      </c>
    </row>
    <row r="71" spans="1:18">
      <c r="A71">
        <v>69</v>
      </c>
      <c r="B71">
        <v>15</v>
      </c>
      <c r="C71" s="1">
        <f t="shared" si="6"/>
        <v>1.1624032299311083E-4</v>
      </c>
      <c r="D71">
        <v>69</v>
      </c>
      <c r="E71">
        <v>1</v>
      </c>
      <c r="F71" s="1">
        <f t="shared" si="7"/>
        <v>1.5222553735614686E-5</v>
      </c>
      <c r="G71">
        <v>69</v>
      </c>
      <c r="H71">
        <v>159</v>
      </c>
      <c r="I71" s="1">
        <f t="shared" si="8"/>
        <v>4.4521852109047735E-4</v>
      </c>
      <c r="J71">
        <v>69</v>
      </c>
      <c r="K71">
        <v>5</v>
      </c>
      <c r="L71" s="1">
        <f t="shared" si="9"/>
        <v>1.4074199178066768E-4</v>
      </c>
      <c r="M71">
        <v>69</v>
      </c>
      <c r="N71">
        <v>28139</v>
      </c>
      <c r="O71" s="1">
        <f t="shared" si="10"/>
        <v>1.7394987629894454E-3</v>
      </c>
      <c r="P71">
        <v>69</v>
      </c>
      <c r="Q71">
        <v>518</v>
      </c>
      <c r="R71" s="1">
        <f t="shared" si="11"/>
        <v>2.5668470397018891E-3</v>
      </c>
    </row>
    <row r="72" spans="1:18">
      <c r="A72">
        <v>70</v>
      </c>
      <c r="B72">
        <v>9</v>
      </c>
      <c r="C72" s="1">
        <f t="shared" si="6"/>
        <v>6.9744193795866495E-5</v>
      </c>
      <c r="D72">
        <v>70</v>
      </c>
      <c r="E72">
        <v>2</v>
      </c>
      <c r="F72" s="1">
        <f t="shared" si="7"/>
        <v>3.0445107471229372E-5</v>
      </c>
      <c r="G72">
        <v>70</v>
      </c>
      <c r="H72">
        <v>166</v>
      </c>
      <c r="I72" s="1">
        <f t="shared" si="8"/>
        <v>4.6481933648439774E-4</v>
      </c>
      <c r="J72">
        <v>70</v>
      </c>
      <c r="K72">
        <v>13</v>
      </c>
      <c r="L72" s="1">
        <f t="shared" si="9"/>
        <v>3.6592917862973598E-4</v>
      </c>
      <c r="M72">
        <v>70</v>
      </c>
      <c r="N72">
        <v>27905</v>
      </c>
      <c r="O72" s="1">
        <f t="shared" si="10"/>
        <v>1.7250333338505446E-3</v>
      </c>
      <c r="P72">
        <v>70</v>
      </c>
      <c r="Q72">
        <v>525</v>
      </c>
      <c r="R72" s="1">
        <f t="shared" si="11"/>
        <v>2.6015341618600227E-3</v>
      </c>
    </row>
    <row r="73" spans="1:18">
      <c r="A73">
        <v>71</v>
      </c>
      <c r="B73">
        <v>8</v>
      </c>
      <c r="C73" s="1">
        <f t="shared" si="6"/>
        <v>6.1994838929659102E-5</v>
      </c>
      <c r="D73">
        <v>71</v>
      </c>
      <c r="E73">
        <v>3</v>
      </c>
      <c r="F73" s="1">
        <f t="shared" si="7"/>
        <v>4.566766120684406E-5</v>
      </c>
      <c r="G73">
        <v>71</v>
      </c>
      <c r="H73">
        <v>239</v>
      </c>
      <c r="I73" s="1">
        <f t="shared" si="8"/>
        <v>6.6922783987813893E-4</v>
      </c>
      <c r="J73">
        <v>71</v>
      </c>
      <c r="K73">
        <v>5</v>
      </c>
      <c r="L73" s="1">
        <f t="shared" si="9"/>
        <v>1.4074199178066768E-4</v>
      </c>
      <c r="M73">
        <v>71</v>
      </c>
      <c r="N73">
        <v>27021</v>
      </c>
      <c r="O73" s="1">
        <f t="shared" si="10"/>
        <v>1.6703861571035858E-3</v>
      </c>
      <c r="P73">
        <v>71</v>
      </c>
      <c r="Q73">
        <v>496</v>
      </c>
      <c r="R73" s="1">
        <f t="shared" si="11"/>
        <v>2.4578303700620403E-3</v>
      </c>
    </row>
    <row r="74" spans="1:18">
      <c r="A74">
        <v>72</v>
      </c>
      <c r="B74">
        <v>9</v>
      </c>
      <c r="C74" s="1">
        <f t="shared" si="6"/>
        <v>6.9744193795866495E-5</v>
      </c>
      <c r="D74">
        <v>72</v>
      </c>
      <c r="E74">
        <v>4</v>
      </c>
      <c r="F74" s="1">
        <f t="shared" si="7"/>
        <v>6.0890214942458744E-5</v>
      </c>
      <c r="G74">
        <v>72</v>
      </c>
      <c r="H74">
        <v>152</v>
      </c>
      <c r="I74" s="1">
        <f t="shared" si="8"/>
        <v>4.2561770569655695E-4</v>
      </c>
      <c r="J74">
        <v>72</v>
      </c>
      <c r="K74">
        <v>4</v>
      </c>
      <c r="L74" s="1">
        <f t="shared" si="9"/>
        <v>1.1259359342453415E-4</v>
      </c>
      <c r="M74">
        <v>72</v>
      </c>
      <c r="N74">
        <v>25849</v>
      </c>
      <c r="O74" s="1">
        <f t="shared" si="10"/>
        <v>1.5979353752625955E-3</v>
      </c>
      <c r="P74">
        <v>72</v>
      </c>
      <c r="Q74">
        <v>498</v>
      </c>
      <c r="R74" s="1">
        <f t="shared" si="11"/>
        <v>2.4677409763929356E-3</v>
      </c>
    </row>
    <row r="75" spans="1:18">
      <c r="A75">
        <v>73</v>
      </c>
      <c r="B75">
        <v>6</v>
      </c>
      <c r="C75" s="1">
        <f t="shared" si="6"/>
        <v>4.649612919724433E-5</v>
      </c>
      <c r="D75">
        <v>73</v>
      </c>
      <c r="E75">
        <v>3</v>
      </c>
      <c r="F75" s="1">
        <f t="shared" si="7"/>
        <v>4.566766120684406E-5</v>
      </c>
      <c r="G75">
        <v>73</v>
      </c>
      <c r="H75">
        <v>212</v>
      </c>
      <c r="I75" s="1">
        <f t="shared" si="8"/>
        <v>5.9362469478730316E-4</v>
      </c>
      <c r="J75">
        <v>73</v>
      </c>
      <c r="K75">
        <v>2</v>
      </c>
      <c r="L75" s="1">
        <f t="shared" si="9"/>
        <v>5.6296796712267073E-5</v>
      </c>
      <c r="M75">
        <v>73</v>
      </c>
      <c r="N75">
        <v>25648</v>
      </c>
      <c r="O75" s="1">
        <f t="shared" si="10"/>
        <v>1.585509942540719E-3</v>
      </c>
      <c r="P75">
        <v>73</v>
      </c>
      <c r="Q75">
        <v>528</v>
      </c>
      <c r="R75" s="1">
        <f t="shared" si="11"/>
        <v>2.6164000713563658E-3</v>
      </c>
    </row>
    <row r="76" spans="1:18">
      <c r="A76">
        <v>74</v>
      </c>
      <c r="B76">
        <v>17</v>
      </c>
      <c r="C76" s="1">
        <f t="shared" si="6"/>
        <v>1.317390327255256E-4</v>
      </c>
      <c r="D76">
        <v>74</v>
      </c>
      <c r="E76">
        <v>2</v>
      </c>
      <c r="F76" s="1">
        <f t="shared" si="7"/>
        <v>3.0445107471229372E-5</v>
      </c>
      <c r="G76">
        <v>74</v>
      </c>
      <c r="H76">
        <v>157</v>
      </c>
      <c r="I76" s="1">
        <f t="shared" si="8"/>
        <v>4.3961828812078582E-4</v>
      </c>
      <c r="J76">
        <v>74</v>
      </c>
      <c r="K76">
        <v>3</v>
      </c>
      <c r="L76" s="1">
        <f t="shared" si="9"/>
        <v>8.444519506840061E-5</v>
      </c>
      <c r="M76">
        <v>74</v>
      </c>
      <c r="N76">
        <v>24572</v>
      </c>
      <c r="O76" s="1">
        <f t="shared" si="10"/>
        <v>1.5189936957310725E-3</v>
      </c>
      <c r="P76">
        <v>74</v>
      </c>
      <c r="Q76">
        <v>575</v>
      </c>
      <c r="R76" s="1">
        <f t="shared" si="11"/>
        <v>2.8492993201324058E-3</v>
      </c>
    </row>
    <row r="77" spans="1:18">
      <c r="A77">
        <v>75</v>
      </c>
      <c r="B77">
        <v>9</v>
      </c>
      <c r="C77" s="1">
        <f t="shared" si="6"/>
        <v>6.9744193795866495E-5</v>
      </c>
      <c r="D77">
        <v>75</v>
      </c>
      <c r="E77">
        <v>2</v>
      </c>
      <c r="F77" s="1">
        <f t="shared" si="7"/>
        <v>3.0445107471229372E-5</v>
      </c>
      <c r="G77">
        <v>75</v>
      </c>
      <c r="H77">
        <v>139</v>
      </c>
      <c r="I77" s="1">
        <f t="shared" si="8"/>
        <v>3.8921619139356198E-4</v>
      </c>
      <c r="J77">
        <v>75</v>
      </c>
      <c r="K77">
        <v>3</v>
      </c>
      <c r="L77" s="1">
        <f t="shared" si="9"/>
        <v>8.444519506840061E-5</v>
      </c>
      <c r="M77">
        <v>75</v>
      </c>
      <c r="N77">
        <v>23921</v>
      </c>
      <c r="O77" s="1">
        <f t="shared" si="10"/>
        <v>1.4787501300497715E-3</v>
      </c>
      <c r="P77">
        <v>75</v>
      </c>
      <c r="Q77">
        <v>490</v>
      </c>
      <c r="R77" s="1">
        <f t="shared" si="11"/>
        <v>2.4280985510693543E-3</v>
      </c>
    </row>
    <row r="78" spans="1:18">
      <c r="A78">
        <v>76</v>
      </c>
      <c r="B78">
        <v>14</v>
      </c>
      <c r="C78" s="1">
        <f t="shared" si="6"/>
        <v>1.0849096812690343E-4</v>
      </c>
      <c r="D78">
        <v>76</v>
      </c>
      <c r="E78">
        <v>4</v>
      </c>
      <c r="F78" s="1">
        <f t="shared" si="7"/>
        <v>6.0890214942458744E-5</v>
      </c>
      <c r="G78">
        <v>76</v>
      </c>
      <c r="H78">
        <v>192</v>
      </c>
      <c r="I78" s="1">
        <f t="shared" si="8"/>
        <v>5.376223650903878E-4</v>
      </c>
      <c r="J78">
        <v>76</v>
      </c>
      <c r="K78">
        <v>4</v>
      </c>
      <c r="L78" s="1">
        <f t="shared" si="9"/>
        <v>1.1259359342453415E-4</v>
      </c>
      <c r="M78">
        <v>76</v>
      </c>
      <c r="N78">
        <v>23158</v>
      </c>
      <c r="O78" s="1">
        <f t="shared" si="10"/>
        <v>1.4315829401652361E-3</v>
      </c>
      <c r="P78">
        <v>76</v>
      </c>
      <c r="Q78">
        <v>482</v>
      </c>
      <c r="R78" s="1">
        <f t="shared" si="11"/>
        <v>2.3884561257457733E-3</v>
      </c>
    </row>
    <row r="79" spans="1:18">
      <c r="A79">
        <v>77</v>
      </c>
      <c r="B79">
        <v>17</v>
      </c>
      <c r="C79" s="1">
        <f t="shared" si="6"/>
        <v>1.317390327255256E-4</v>
      </c>
      <c r="D79">
        <v>77</v>
      </c>
      <c r="E79">
        <v>5</v>
      </c>
      <c r="F79" s="1">
        <f t="shared" si="7"/>
        <v>7.6112768678073428E-5</v>
      </c>
      <c r="G79">
        <v>77</v>
      </c>
      <c r="H79">
        <v>156</v>
      </c>
      <c r="I79" s="1">
        <f t="shared" si="8"/>
        <v>4.3681817163594006E-4</v>
      </c>
      <c r="J79">
        <v>77</v>
      </c>
      <c r="K79">
        <v>1</v>
      </c>
      <c r="L79" s="1">
        <f t="shared" si="9"/>
        <v>2.8148398356133537E-5</v>
      </c>
      <c r="M79">
        <v>77</v>
      </c>
      <c r="N79">
        <v>22866</v>
      </c>
      <c r="O79" s="1">
        <f t="shared" si="10"/>
        <v>1.4135320627782315E-3</v>
      </c>
      <c r="P79">
        <v>77</v>
      </c>
      <c r="Q79">
        <v>478</v>
      </c>
      <c r="R79" s="1">
        <f t="shared" si="11"/>
        <v>2.3686349130839827E-3</v>
      </c>
    </row>
    <row r="80" spans="1:18">
      <c r="A80">
        <v>78</v>
      </c>
      <c r="B80">
        <v>21</v>
      </c>
      <c r="C80" s="1">
        <f t="shared" si="6"/>
        <v>1.6273645219035514E-4</v>
      </c>
      <c r="D80">
        <v>78</v>
      </c>
      <c r="E80">
        <v>11</v>
      </c>
      <c r="F80" s="1">
        <f t="shared" si="7"/>
        <v>1.6744809109176155E-4</v>
      </c>
      <c r="G80">
        <v>78</v>
      </c>
      <c r="H80">
        <v>154</v>
      </c>
      <c r="I80" s="1">
        <f t="shared" si="8"/>
        <v>4.3121793866624853E-4</v>
      </c>
      <c r="J80">
        <v>78</v>
      </c>
      <c r="K80">
        <v>3</v>
      </c>
      <c r="L80" s="1">
        <f t="shared" si="9"/>
        <v>8.444519506840061E-5</v>
      </c>
      <c r="M80">
        <v>78</v>
      </c>
      <c r="N80">
        <v>22074</v>
      </c>
      <c r="O80" s="1">
        <f t="shared" si="10"/>
        <v>1.3645721487696443E-3</v>
      </c>
      <c r="P80">
        <v>78</v>
      </c>
      <c r="Q80">
        <v>464</v>
      </c>
      <c r="R80" s="1">
        <f t="shared" si="11"/>
        <v>2.2992606687677153E-3</v>
      </c>
    </row>
    <row r="81" spans="1:18">
      <c r="A81">
        <v>79</v>
      </c>
      <c r="B81">
        <v>10</v>
      </c>
      <c r="C81" s="1">
        <f t="shared" si="6"/>
        <v>7.7493548662073888E-5</v>
      </c>
      <c r="D81">
        <v>79</v>
      </c>
      <c r="E81">
        <v>1</v>
      </c>
      <c r="F81" s="1">
        <f t="shared" si="7"/>
        <v>1.5222553735614686E-5</v>
      </c>
      <c r="G81">
        <v>79</v>
      </c>
      <c r="H81">
        <v>197</v>
      </c>
      <c r="I81" s="1">
        <f t="shared" si="8"/>
        <v>5.5162294751461656E-4</v>
      </c>
      <c r="J81">
        <v>79</v>
      </c>
      <c r="K81">
        <v>4</v>
      </c>
      <c r="L81" s="1">
        <f t="shared" si="9"/>
        <v>1.1259359342453415E-4</v>
      </c>
      <c r="M81">
        <v>79</v>
      </c>
      <c r="N81">
        <v>21586</v>
      </c>
      <c r="O81" s="1">
        <f t="shared" si="10"/>
        <v>1.3344049290269792E-3</v>
      </c>
      <c r="P81">
        <v>79</v>
      </c>
      <c r="Q81">
        <v>444</v>
      </c>
      <c r="R81" s="1">
        <f t="shared" si="11"/>
        <v>2.2001546054587619E-3</v>
      </c>
    </row>
    <row r="82" spans="1:18">
      <c r="A82">
        <v>80</v>
      </c>
      <c r="B82">
        <v>10</v>
      </c>
      <c r="C82" s="1">
        <f t="shared" si="6"/>
        <v>7.7493548662073888E-5</v>
      </c>
      <c r="D82">
        <v>80</v>
      </c>
      <c r="E82">
        <v>3</v>
      </c>
      <c r="F82" s="1">
        <f t="shared" si="7"/>
        <v>4.566766120684406E-5</v>
      </c>
      <c r="G82">
        <v>80</v>
      </c>
      <c r="H82">
        <v>189</v>
      </c>
      <c r="I82" s="1">
        <f t="shared" si="8"/>
        <v>5.2922201563585045E-4</v>
      </c>
      <c r="J82">
        <v>80</v>
      </c>
      <c r="K82">
        <v>1</v>
      </c>
      <c r="L82" s="1">
        <f t="shared" si="9"/>
        <v>2.8148398356133537E-5</v>
      </c>
      <c r="M82">
        <v>80</v>
      </c>
      <c r="N82">
        <v>20815</v>
      </c>
      <c r="O82" s="1">
        <f t="shared" si="10"/>
        <v>1.2867431945564982E-3</v>
      </c>
      <c r="P82">
        <v>80</v>
      </c>
      <c r="Q82">
        <v>468</v>
      </c>
      <c r="R82" s="1">
        <f t="shared" si="11"/>
        <v>2.319081881429506E-3</v>
      </c>
    </row>
    <row r="83" spans="1:18">
      <c r="A83">
        <v>81</v>
      </c>
      <c r="B83">
        <v>5</v>
      </c>
      <c r="C83" s="1">
        <f t="shared" si="6"/>
        <v>3.8746774331036944E-5</v>
      </c>
      <c r="D83">
        <v>81</v>
      </c>
      <c r="E83">
        <v>2</v>
      </c>
      <c r="F83" s="1">
        <f t="shared" si="7"/>
        <v>3.0445107471229372E-5</v>
      </c>
      <c r="G83">
        <v>81</v>
      </c>
      <c r="H83">
        <v>152</v>
      </c>
      <c r="I83" s="1">
        <f t="shared" si="8"/>
        <v>4.2561770569655695E-4</v>
      </c>
      <c r="J83">
        <v>81</v>
      </c>
      <c r="K83">
        <v>3</v>
      </c>
      <c r="L83" s="1">
        <f t="shared" si="9"/>
        <v>8.444519506840061E-5</v>
      </c>
      <c r="M83">
        <v>81</v>
      </c>
      <c r="N83">
        <v>20346</v>
      </c>
      <c r="O83" s="1">
        <f t="shared" si="10"/>
        <v>1.2577505182054536E-3</v>
      </c>
      <c r="P83">
        <v>81</v>
      </c>
      <c r="Q83">
        <v>378</v>
      </c>
      <c r="R83" s="1">
        <f t="shared" si="11"/>
        <v>1.8731045965392162E-3</v>
      </c>
    </row>
    <row r="84" spans="1:18">
      <c r="A84">
        <v>82</v>
      </c>
      <c r="B84">
        <v>7</v>
      </c>
      <c r="C84" s="1">
        <f t="shared" si="6"/>
        <v>5.4245484063451716E-5</v>
      </c>
      <c r="D84">
        <v>82</v>
      </c>
      <c r="E84">
        <v>4</v>
      </c>
      <c r="F84" s="1">
        <f t="shared" si="7"/>
        <v>6.0890214942458744E-5</v>
      </c>
      <c r="G84">
        <v>82</v>
      </c>
      <c r="H84">
        <v>172</v>
      </c>
      <c r="I84" s="1">
        <f t="shared" si="8"/>
        <v>4.8162003539347237E-4</v>
      </c>
      <c r="J84">
        <v>82</v>
      </c>
      <c r="K84">
        <v>2</v>
      </c>
      <c r="L84" s="1">
        <f t="shared" si="9"/>
        <v>5.6296796712267073E-5</v>
      </c>
      <c r="M84">
        <v>82</v>
      </c>
      <c r="N84">
        <v>19292</v>
      </c>
      <c r="O84" s="1">
        <f t="shared" si="10"/>
        <v>1.1925942690071566E-3</v>
      </c>
      <c r="P84">
        <v>82</v>
      </c>
      <c r="Q84">
        <v>442</v>
      </c>
      <c r="R84" s="1">
        <f t="shared" si="11"/>
        <v>2.1902439991278665E-3</v>
      </c>
    </row>
    <row r="85" spans="1:18">
      <c r="A85">
        <v>83</v>
      </c>
      <c r="B85">
        <v>11</v>
      </c>
      <c r="C85" s="1">
        <f t="shared" si="6"/>
        <v>8.5242903528281268E-5</v>
      </c>
      <c r="D85">
        <v>83</v>
      </c>
      <c r="E85">
        <v>7</v>
      </c>
      <c r="F85" s="1">
        <f t="shared" si="7"/>
        <v>1.0655787614930281E-4</v>
      </c>
      <c r="G85">
        <v>83</v>
      </c>
      <c r="H85">
        <v>173</v>
      </c>
      <c r="I85" s="1">
        <f t="shared" si="8"/>
        <v>4.8442015187831814E-4</v>
      </c>
      <c r="J85">
        <v>83</v>
      </c>
      <c r="K85">
        <v>5</v>
      </c>
      <c r="L85" s="1">
        <f t="shared" si="9"/>
        <v>1.4074199178066768E-4</v>
      </c>
      <c r="M85">
        <v>83</v>
      </c>
      <c r="N85">
        <v>18867</v>
      </c>
      <c r="O85" s="1">
        <f t="shared" si="10"/>
        <v>1.1663215878788111E-3</v>
      </c>
      <c r="P85">
        <v>83</v>
      </c>
      <c r="Q85">
        <v>426</v>
      </c>
      <c r="R85" s="1">
        <f t="shared" si="11"/>
        <v>2.1109591484807042E-3</v>
      </c>
    </row>
    <row r="86" spans="1:18">
      <c r="A86">
        <v>84</v>
      </c>
      <c r="B86">
        <v>12</v>
      </c>
      <c r="C86" s="1">
        <f t="shared" si="6"/>
        <v>9.299225839448866E-5</v>
      </c>
      <c r="D86">
        <v>84</v>
      </c>
      <c r="E86">
        <v>1</v>
      </c>
      <c r="F86" s="1">
        <f t="shared" si="7"/>
        <v>1.5222553735614686E-5</v>
      </c>
      <c r="G86">
        <v>84</v>
      </c>
      <c r="H86">
        <v>159</v>
      </c>
      <c r="I86" s="1">
        <f t="shared" si="8"/>
        <v>4.4521852109047735E-4</v>
      </c>
      <c r="J86">
        <v>84</v>
      </c>
      <c r="K86">
        <v>3</v>
      </c>
      <c r="L86" s="1">
        <f t="shared" si="9"/>
        <v>8.444519506840061E-5</v>
      </c>
      <c r="M86">
        <v>84</v>
      </c>
      <c r="N86">
        <v>18415</v>
      </c>
      <c r="O86" s="1">
        <f t="shared" si="10"/>
        <v>1.1383798187729001E-3</v>
      </c>
      <c r="P86">
        <v>84</v>
      </c>
      <c r="Q86">
        <v>400</v>
      </c>
      <c r="R86" s="1">
        <f t="shared" si="11"/>
        <v>1.9821212661790648E-3</v>
      </c>
    </row>
    <row r="87" spans="1:18">
      <c r="A87">
        <v>85</v>
      </c>
      <c r="B87">
        <v>13</v>
      </c>
      <c r="C87" s="1">
        <f t="shared" si="6"/>
        <v>1.0074161326069605E-4</v>
      </c>
      <c r="D87">
        <v>85</v>
      </c>
      <c r="E87">
        <v>1</v>
      </c>
      <c r="F87" s="1">
        <f t="shared" si="7"/>
        <v>1.5222553735614686E-5</v>
      </c>
      <c r="G87">
        <v>85</v>
      </c>
      <c r="H87">
        <v>133</v>
      </c>
      <c r="I87" s="1">
        <f t="shared" si="8"/>
        <v>3.7241549248448735E-4</v>
      </c>
      <c r="J87">
        <v>85</v>
      </c>
      <c r="K87">
        <v>0</v>
      </c>
      <c r="L87" s="1">
        <f t="shared" si="9"/>
        <v>0</v>
      </c>
      <c r="M87">
        <v>85</v>
      </c>
      <c r="N87">
        <v>18220</v>
      </c>
      <c r="O87" s="1">
        <f t="shared" si="10"/>
        <v>1.1263252944904828E-3</v>
      </c>
      <c r="P87">
        <v>85</v>
      </c>
      <c r="Q87">
        <v>427</v>
      </c>
      <c r="R87" s="1">
        <f t="shared" si="11"/>
        <v>2.1159144516461519E-3</v>
      </c>
    </row>
    <row r="88" spans="1:18">
      <c r="A88">
        <v>86</v>
      </c>
      <c r="B88">
        <v>3</v>
      </c>
      <c r="C88" s="1">
        <f t="shared" si="6"/>
        <v>2.3248064598622165E-5</v>
      </c>
      <c r="D88">
        <v>86</v>
      </c>
      <c r="E88">
        <v>1</v>
      </c>
      <c r="F88" s="1">
        <f t="shared" si="7"/>
        <v>1.5222553735614686E-5</v>
      </c>
      <c r="G88">
        <v>86</v>
      </c>
      <c r="H88">
        <v>127</v>
      </c>
      <c r="I88" s="1">
        <f t="shared" si="8"/>
        <v>3.5561479357541271E-4</v>
      </c>
      <c r="J88">
        <v>86</v>
      </c>
      <c r="K88">
        <v>5</v>
      </c>
      <c r="L88" s="1">
        <f t="shared" si="9"/>
        <v>1.4074199178066768E-4</v>
      </c>
      <c r="M88">
        <v>86</v>
      </c>
      <c r="N88">
        <v>17660</v>
      </c>
      <c r="O88" s="1">
        <f t="shared" si="10"/>
        <v>1.0917071734743099E-3</v>
      </c>
      <c r="P88">
        <v>86</v>
      </c>
      <c r="Q88">
        <v>423</v>
      </c>
      <c r="R88" s="1">
        <f t="shared" si="11"/>
        <v>2.0960932389843612E-3</v>
      </c>
    </row>
    <row r="89" spans="1:18">
      <c r="A89">
        <v>87</v>
      </c>
      <c r="B89">
        <v>12</v>
      </c>
      <c r="C89" s="1">
        <f t="shared" si="6"/>
        <v>9.299225839448866E-5</v>
      </c>
      <c r="D89">
        <v>87</v>
      </c>
      <c r="E89">
        <v>2</v>
      </c>
      <c r="F89" s="1">
        <f t="shared" si="7"/>
        <v>3.0445107471229372E-5</v>
      </c>
      <c r="G89">
        <v>87</v>
      </c>
      <c r="H89">
        <v>122</v>
      </c>
      <c r="I89" s="1">
        <f t="shared" si="8"/>
        <v>3.416142111511839E-4</v>
      </c>
      <c r="J89">
        <v>87</v>
      </c>
      <c r="K89">
        <v>4</v>
      </c>
      <c r="L89" s="1">
        <f t="shared" si="9"/>
        <v>1.1259359342453415E-4</v>
      </c>
      <c r="M89">
        <v>87</v>
      </c>
      <c r="N89">
        <v>17183</v>
      </c>
      <c r="O89" s="1">
        <f t="shared" si="10"/>
        <v>1.0622199525373197E-3</v>
      </c>
      <c r="P89">
        <v>87</v>
      </c>
      <c r="Q89">
        <v>392</v>
      </c>
      <c r="R89" s="1">
        <f t="shared" si="11"/>
        <v>1.9424788408554836E-3</v>
      </c>
    </row>
    <row r="90" spans="1:18">
      <c r="A90">
        <v>88</v>
      </c>
      <c r="B90">
        <v>11</v>
      </c>
      <c r="C90" s="1">
        <f t="shared" si="6"/>
        <v>8.5242903528281268E-5</v>
      </c>
      <c r="D90">
        <v>88</v>
      </c>
      <c r="E90">
        <v>1</v>
      </c>
      <c r="F90" s="1">
        <f t="shared" si="7"/>
        <v>1.5222553735614686E-5</v>
      </c>
      <c r="G90">
        <v>88</v>
      </c>
      <c r="H90">
        <v>136</v>
      </c>
      <c r="I90" s="1">
        <f t="shared" si="8"/>
        <v>3.8081584193902469E-4</v>
      </c>
      <c r="J90">
        <v>88</v>
      </c>
      <c r="K90">
        <v>3</v>
      </c>
      <c r="L90" s="1">
        <f t="shared" si="9"/>
        <v>8.444519506840061E-5</v>
      </c>
      <c r="M90">
        <v>88</v>
      </c>
      <c r="N90">
        <v>16581</v>
      </c>
      <c r="O90" s="1">
        <f t="shared" si="10"/>
        <v>1.0250054724449339E-3</v>
      </c>
      <c r="P90">
        <v>88</v>
      </c>
      <c r="Q90">
        <v>390</v>
      </c>
      <c r="R90" s="1">
        <f t="shared" si="11"/>
        <v>1.9325682345245883E-3</v>
      </c>
    </row>
    <row r="91" spans="1:18">
      <c r="A91">
        <v>89</v>
      </c>
      <c r="B91">
        <v>10</v>
      </c>
      <c r="C91" s="1">
        <f t="shared" si="6"/>
        <v>7.7493548662073888E-5</v>
      </c>
      <c r="D91">
        <v>89</v>
      </c>
      <c r="E91">
        <v>1</v>
      </c>
      <c r="F91" s="1">
        <f t="shared" si="7"/>
        <v>1.5222553735614686E-5</v>
      </c>
      <c r="G91">
        <v>89</v>
      </c>
      <c r="H91">
        <v>135</v>
      </c>
      <c r="I91" s="1">
        <f t="shared" si="8"/>
        <v>3.7801572545417887E-4</v>
      </c>
      <c r="J91">
        <v>89</v>
      </c>
      <c r="K91">
        <v>2</v>
      </c>
      <c r="L91" s="1">
        <f t="shared" si="9"/>
        <v>5.6296796712267073E-5</v>
      </c>
      <c r="M91">
        <v>89</v>
      </c>
      <c r="N91">
        <v>16097</v>
      </c>
      <c r="O91" s="1">
        <f t="shared" si="10"/>
        <v>9.9508552499524166E-4</v>
      </c>
      <c r="P91">
        <v>89</v>
      </c>
      <c r="Q91">
        <v>400</v>
      </c>
      <c r="R91" s="1">
        <f t="shared" si="11"/>
        <v>1.9821212661790648E-3</v>
      </c>
    </row>
    <row r="92" spans="1:18">
      <c r="A92">
        <v>90</v>
      </c>
      <c r="B92">
        <v>11</v>
      </c>
      <c r="C92" s="1">
        <f t="shared" si="6"/>
        <v>8.5242903528281268E-5</v>
      </c>
      <c r="D92">
        <v>90</v>
      </c>
      <c r="E92">
        <v>1</v>
      </c>
      <c r="F92" s="1">
        <f t="shared" si="7"/>
        <v>1.5222553735614686E-5</v>
      </c>
      <c r="G92">
        <v>90</v>
      </c>
      <c r="H92">
        <v>132</v>
      </c>
      <c r="I92" s="1">
        <f t="shared" si="8"/>
        <v>3.6961537599964158E-4</v>
      </c>
      <c r="J92">
        <v>90</v>
      </c>
      <c r="K92">
        <v>3</v>
      </c>
      <c r="L92" s="1">
        <f t="shared" si="9"/>
        <v>8.444519506840061E-5</v>
      </c>
      <c r="M92">
        <v>90</v>
      </c>
      <c r="N92">
        <v>16020</v>
      </c>
      <c r="O92" s="1">
        <f t="shared" si="10"/>
        <v>9.9032553335551775E-4</v>
      </c>
      <c r="P92">
        <v>90</v>
      </c>
      <c r="Q92">
        <v>363</v>
      </c>
      <c r="R92" s="1">
        <f t="shared" si="11"/>
        <v>1.7987750490575014E-3</v>
      </c>
    </row>
    <row r="93" spans="1:18">
      <c r="A93">
        <v>91</v>
      </c>
      <c r="B93">
        <v>7</v>
      </c>
      <c r="C93" s="1">
        <f t="shared" si="6"/>
        <v>5.4245484063451716E-5</v>
      </c>
      <c r="D93">
        <v>91</v>
      </c>
      <c r="E93">
        <v>1</v>
      </c>
      <c r="F93" s="1">
        <f t="shared" si="7"/>
        <v>1.5222553735614686E-5</v>
      </c>
      <c r="G93">
        <v>91</v>
      </c>
      <c r="H93">
        <v>108</v>
      </c>
      <c r="I93" s="1">
        <f t="shared" si="8"/>
        <v>3.0241258036334311E-4</v>
      </c>
      <c r="J93">
        <v>91</v>
      </c>
      <c r="K93">
        <v>4</v>
      </c>
      <c r="L93" s="1">
        <f t="shared" si="9"/>
        <v>1.1259359342453415E-4</v>
      </c>
      <c r="M93">
        <v>91</v>
      </c>
      <c r="N93">
        <v>15377</v>
      </c>
      <c r="O93" s="1">
        <f t="shared" si="10"/>
        <v>9.5057651226016209E-4</v>
      </c>
      <c r="P93">
        <v>91</v>
      </c>
      <c r="Q93">
        <v>404</v>
      </c>
      <c r="R93" s="1">
        <f t="shared" si="11"/>
        <v>2.0019424788408555E-3</v>
      </c>
    </row>
    <row r="94" spans="1:18">
      <c r="A94">
        <v>92</v>
      </c>
      <c r="B94">
        <v>8</v>
      </c>
      <c r="C94" s="1">
        <f t="shared" si="6"/>
        <v>6.1994838929659102E-5</v>
      </c>
      <c r="D94">
        <v>92</v>
      </c>
      <c r="E94">
        <v>4</v>
      </c>
      <c r="F94" s="1">
        <f t="shared" si="7"/>
        <v>6.0890214942458744E-5</v>
      </c>
      <c r="G94">
        <v>92</v>
      </c>
      <c r="H94">
        <v>111</v>
      </c>
      <c r="I94" s="1">
        <f t="shared" si="8"/>
        <v>3.108129298178804E-4</v>
      </c>
      <c r="J94">
        <v>92</v>
      </c>
      <c r="K94">
        <v>2</v>
      </c>
      <c r="L94" s="1">
        <f t="shared" si="9"/>
        <v>5.6296796712267073E-5</v>
      </c>
      <c r="M94">
        <v>92</v>
      </c>
      <c r="N94">
        <v>15023</v>
      </c>
      <c r="O94" s="1">
        <f t="shared" si="10"/>
        <v>9.2869291433208135E-4</v>
      </c>
      <c r="P94">
        <v>92</v>
      </c>
      <c r="Q94">
        <v>398</v>
      </c>
      <c r="R94" s="1">
        <f t="shared" si="11"/>
        <v>1.9722106598481694E-3</v>
      </c>
    </row>
    <row r="95" spans="1:18">
      <c r="A95">
        <v>93</v>
      </c>
      <c r="B95">
        <v>8</v>
      </c>
      <c r="C95" s="1">
        <f t="shared" si="6"/>
        <v>6.1994838929659102E-5</v>
      </c>
      <c r="D95">
        <v>93</v>
      </c>
      <c r="E95">
        <v>1</v>
      </c>
      <c r="F95" s="1">
        <f t="shared" si="7"/>
        <v>1.5222553735614686E-5</v>
      </c>
      <c r="G95">
        <v>93</v>
      </c>
      <c r="H95">
        <v>117</v>
      </c>
      <c r="I95" s="1">
        <f t="shared" si="8"/>
        <v>3.2761362872695503E-4</v>
      </c>
      <c r="J95">
        <v>93</v>
      </c>
      <c r="K95">
        <v>2</v>
      </c>
      <c r="L95" s="1">
        <f t="shared" si="9"/>
        <v>5.6296796712267073E-5</v>
      </c>
      <c r="M95">
        <v>93</v>
      </c>
      <c r="N95">
        <v>15137</v>
      </c>
      <c r="O95" s="1">
        <f t="shared" si="10"/>
        <v>9.3574017468180224E-4</v>
      </c>
      <c r="P95">
        <v>93</v>
      </c>
      <c r="Q95">
        <v>354</v>
      </c>
      <c r="R95" s="1">
        <f t="shared" si="11"/>
        <v>1.7541773205684724E-3</v>
      </c>
    </row>
    <row r="96" spans="1:18">
      <c r="A96">
        <v>94</v>
      </c>
      <c r="B96">
        <v>8</v>
      </c>
      <c r="C96" s="1">
        <f t="shared" si="6"/>
        <v>6.1994838929659102E-5</v>
      </c>
      <c r="D96">
        <v>94</v>
      </c>
      <c r="E96">
        <v>2</v>
      </c>
      <c r="F96" s="1">
        <f t="shared" si="7"/>
        <v>3.0445107471229372E-5</v>
      </c>
      <c r="G96">
        <v>94</v>
      </c>
      <c r="H96">
        <v>104</v>
      </c>
      <c r="I96" s="1">
        <f t="shared" si="8"/>
        <v>2.9121211442396006E-4</v>
      </c>
      <c r="J96">
        <v>94</v>
      </c>
      <c r="K96">
        <v>2</v>
      </c>
      <c r="L96" s="1">
        <f t="shared" si="9"/>
        <v>5.6296796712267073E-5</v>
      </c>
      <c r="M96">
        <v>94</v>
      </c>
      <c r="N96">
        <v>14689</v>
      </c>
      <c r="O96" s="1">
        <f t="shared" si="10"/>
        <v>9.0804567786886392E-4</v>
      </c>
      <c r="P96">
        <v>94</v>
      </c>
      <c r="Q96">
        <v>361</v>
      </c>
      <c r="R96" s="1">
        <f t="shared" si="11"/>
        <v>1.7888644427266061E-3</v>
      </c>
    </row>
    <row r="97" spans="1:18">
      <c r="A97">
        <v>95</v>
      </c>
      <c r="B97">
        <v>8</v>
      </c>
      <c r="C97" s="1">
        <f t="shared" si="6"/>
        <v>6.1994838929659102E-5</v>
      </c>
      <c r="D97">
        <v>95</v>
      </c>
      <c r="E97">
        <v>4</v>
      </c>
      <c r="F97" s="1">
        <f t="shared" si="7"/>
        <v>6.0890214942458744E-5</v>
      </c>
      <c r="G97">
        <v>95</v>
      </c>
      <c r="H97">
        <v>116</v>
      </c>
      <c r="I97" s="1">
        <f t="shared" si="8"/>
        <v>3.2481351224210927E-4</v>
      </c>
      <c r="J97">
        <v>95</v>
      </c>
      <c r="K97">
        <v>3</v>
      </c>
      <c r="L97" s="1">
        <f t="shared" si="9"/>
        <v>8.444519506840061E-5</v>
      </c>
      <c r="M97">
        <v>95</v>
      </c>
      <c r="N97">
        <v>13947</v>
      </c>
      <c r="O97" s="1">
        <f t="shared" si="10"/>
        <v>8.6217666752243488E-4</v>
      </c>
      <c r="P97">
        <v>95</v>
      </c>
      <c r="Q97">
        <v>336</v>
      </c>
      <c r="R97" s="1">
        <f t="shared" si="11"/>
        <v>1.6649818635904145E-3</v>
      </c>
    </row>
    <row r="98" spans="1:18">
      <c r="A98">
        <v>96</v>
      </c>
      <c r="B98">
        <v>4</v>
      </c>
      <c r="C98" s="1">
        <f t="shared" si="6"/>
        <v>3.0997419464829551E-5</v>
      </c>
      <c r="D98">
        <v>96</v>
      </c>
      <c r="E98">
        <v>2</v>
      </c>
      <c r="F98" s="1">
        <f t="shared" si="7"/>
        <v>3.0445107471229372E-5</v>
      </c>
      <c r="G98">
        <v>96</v>
      </c>
      <c r="H98">
        <v>103</v>
      </c>
      <c r="I98" s="1">
        <f t="shared" si="8"/>
        <v>2.8841199793911429E-4</v>
      </c>
      <c r="J98">
        <v>96</v>
      </c>
      <c r="K98">
        <v>0</v>
      </c>
      <c r="L98" s="1">
        <f t="shared" si="9"/>
        <v>0</v>
      </c>
      <c r="M98">
        <v>96</v>
      </c>
      <c r="N98">
        <v>13853</v>
      </c>
      <c r="O98" s="1">
        <f t="shared" si="10"/>
        <v>8.563657686375773E-4</v>
      </c>
      <c r="P98">
        <v>96</v>
      </c>
      <c r="Q98">
        <v>335</v>
      </c>
      <c r="R98" s="1">
        <f t="shared" si="11"/>
        <v>1.6600265604249668E-3</v>
      </c>
    </row>
    <row r="99" spans="1:18">
      <c r="A99">
        <v>97</v>
      </c>
      <c r="B99">
        <v>5</v>
      </c>
      <c r="C99" s="1">
        <f t="shared" si="6"/>
        <v>3.8746774331036944E-5</v>
      </c>
      <c r="D99">
        <v>97</v>
      </c>
      <c r="E99">
        <v>0</v>
      </c>
      <c r="F99" s="1">
        <f t="shared" si="7"/>
        <v>0</v>
      </c>
      <c r="G99">
        <v>97</v>
      </c>
      <c r="H99">
        <v>76</v>
      </c>
      <c r="I99" s="1">
        <f t="shared" si="8"/>
        <v>2.1280885284827848E-4</v>
      </c>
      <c r="J99">
        <v>97</v>
      </c>
      <c r="K99">
        <v>2</v>
      </c>
      <c r="L99" s="1">
        <f t="shared" si="9"/>
        <v>5.6296796712267073E-5</v>
      </c>
      <c r="M99">
        <v>97</v>
      </c>
      <c r="N99">
        <v>13621</v>
      </c>
      <c r="O99" s="1">
        <f t="shared" si="10"/>
        <v>8.4202397564516276E-4</v>
      </c>
      <c r="P99">
        <v>97</v>
      </c>
      <c r="Q99">
        <v>374</v>
      </c>
      <c r="R99" s="1">
        <f t="shared" si="11"/>
        <v>1.8532833838774256E-3</v>
      </c>
    </row>
    <row r="100" spans="1:18">
      <c r="A100">
        <v>98</v>
      </c>
      <c r="B100">
        <v>8</v>
      </c>
      <c r="C100" s="1">
        <f t="shared" si="6"/>
        <v>6.1994838929659102E-5</v>
      </c>
      <c r="D100">
        <v>98</v>
      </c>
      <c r="E100">
        <v>8</v>
      </c>
      <c r="F100" s="1">
        <f t="shared" si="7"/>
        <v>1.2178042988491749E-4</v>
      </c>
      <c r="G100">
        <v>98</v>
      </c>
      <c r="H100">
        <v>111</v>
      </c>
      <c r="I100" s="1">
        <f t="shared" si="8"/>
        <v>3.108129298178804E-4</v>
      </c>
      <c r="J100">
        <v>98</v>
      </c>
      <c r="K100">
        <v>2</v>
      </c>
      <c r="L100" s="1">
        <f t="shared" si="9"/>
        <v>5.6296796712267073E-5</v>
      </c>
      <c r="M100">
        <v>98</v>
      </c>
      <c r="N100">
        <v>13246</v>
      </c>
      <c r="O100" s="1">
        <f t="shared" si="10"/>
        <v>8.1884219817897558E-4</v>
      </c>
      <c r="P100">
        <v>98</v>
      </c>
      <c r="Q100">
        <v>333</v>
      </c>
      <c r="R100" s="1">
        <f t="shared" si="11"/>
        <v>1.6501159540940715E-3</v>
      </c>
    </row>
    <row r="101" spans="1:18">
      <c r="A101">
        <v>99</v>
      </c>
      <c r="B101">
        <v>8</v>
      </c>
      <c r="C101" s="1">
        <f t="shared" si="6"/>
        <v>6.1994838929659102E-5</v>
      </c>
      <c r="D101">
        <v>99</v>
      </c>
      <c r="E101">
        <v>4</v>
      </c>
      <c r="F101" s="1">
        <f t="shared" si="7"/>
        <v>6.0890214942458744E-5</v>
      </c>
      <c r="G101">
        <v>99</v>
      </c>
      <c r="H101">
        <v>90</v>
      </c>
      <c r="I101" s="1">
        <f t="shared" si="8"/>
        <v>2.5201048363611927E-4</v>
      </c>
      <c r="J101">
        <v>99</v>
      </c>
      <c r="K101">
        <v>4</v>
      </c>
      <c r="L101" s="1">
        <f t="shared" si="9"/>
        <v>1.1259359342453415E-4</v>
      </c>
      <c r="M101">
        <v>99</v>
      </c>
      <c r="N101">
        <v>13096</v>
      </c>
      <c r="O101" s="1">
        <f t="shared" si="10"/>
        <v>8.0956948719250064E-4</v>
      </c>
      <c r="P101">
        <v>99</v>
      </c>
      <c r="Q101">
        <v>351</v>
      </c>
      <c r="R101" s="1">
        <f t="shared" si="11"/>
        <v>1.7393114110721294E-3</v>
      </c>
    </row>
    <row r="102" spans="1:18">
      <c r="A102">
        <v>100</v>
      </c>
      <c r="B102">
        <v>3</v>
      </c>
      <c r="C102" s="1">
        <f t="shared" si="6"/>
        <v>2.3248064598622165E-5</v>
      </c>
      <c r="D102">
        <v>100</v>
      </c>
      <c r="E102">
        <v>2</v>
      </c>
      <c r="F102" s="1">
        <f t="shared" si="7"/>
        <v>3.0445107471229372E-5</v>
      </c>
      <c r="G102">
        <v>100</v>
      </c>
      <c r="H102">
        <v>103</v>
      </c>
      <c r="I102" s="1">
        <f t="shared" si="8"/>
        <v>2.8841199793911429E-4</v>
      </c>
      <c r="J102">
        <v>100</v>
      </c>
      <c r="K102">
        <v>2</v>
      </c>
      <c r="L102" s="1">
        <f t="shared" si="9"/>
        <v>5.6296796712267073E-5</v>
      </c>
      <c r="M102">
        <v>100</v>
      </c>
      <c r="N102">
        <v>12687</v>
      </c>
      <c r="O102" s="1">
        <f t="shared" si="10"/>
        <v>7.8428589523604579E-4</v>
      </c>
      <c r="P102">
        <v>100</v>
      </c>
      <c r="Q102">
        <v>319</v>
      </c>
      <c r="R102" s="1">
        <f t="shared" si="11"/>
        <v>1.5807417097778041E-3</v>
      </c>
    </row>
    <row r="103" spans="1:18">
      <c r="A103" t="s">
        <v>9</v>
      </c>
      <c r="B103">
        <f>SUM(B3:B102)</f>
        <v>129043</v>
      </c>
      <c r="C103" s="1">
        <f t="shared" si="6"/>
        <v>1</v>
      </c>
      <c r="D103" t="s">
        <v>9</v>
      </c>
      <c r="E103">
        <f>SUM(E3:E102)</f>
        <v>65692</v>
      </c>
      <c r="F103" s="1">
        <f>E103/65692</f>
        <v>1</v>
      </c>
      <c r="G103" t="s">
        <v>9</v>
      </c>
      <c r="H103">
        <f>SUM(H3:H102)</f>
        <v>357128</v>
      </c>
      <c r="I103" s="1">
        <f t="shared" si="8"/>
        <v>1</v>
      </c>
      <c r="J103" t="s">
        <v>9</v>
      </c>
      <c r="K103">
        <f>SUM(K3:K102)</f>
        <v>35526</v>
      </c>
      <c r="L103" s="1">
        <f>K103/35526</f>
        <v>1</v>
      </c>
      <c r="M103" t="s">
        <v>9</v>
      </c>
      <c r="N103">
        <f>SUM(N3:N102)</f>
        <v>16176499</v>
      </c>
      <c r="O103" s="1">
        <f t="shared" si="10"/>
        <v>1</v>
      </c>
      <c r="P103" t="s">
        <v>9</v>
      </c>
      <c r="Q103">
        <f>SUM(Q3:Q102)</f>
        <v>201804</v>
      </c>
      <c r="R103" s="1">
        <f t="shared" si="11"/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ational Center for Genome Resourc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lum Bell</dc:creator>
  <cp:lastModifiedBy>Callum Bell</cp:lastModifiedBy>
  <dcterms:created xsi:type="dcterms:W3CDTF">2018-06-27T19:46:22Z</dcterms:created>
  <dcterms:modified xsi:type="dcterms:W3CDTF">2018-07-05T17:10:37Z</dcterms:modified>
</cp:coreProperties>
</file>